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\\cmcb-files2\crtd_yun\YULIIA\Experiments\Fertility Study_Matings\Fertility paper\Writing\Revision\Final Submission\"/>
    </mc:Choice>
  </mc:AlternateContent>
  <xr:revisionPtr revIDLastSave="0" documentId="13_ncr:1_{60658A7D-6502-4E93-A8F9-7446548E0C50}" xr6:coauthVersionLast="47" xr6:coauthVersionMax="47" xr10:uidLastSave="{00000000-0000-0000-0000-000000000000}"/>
  <bookViews>
    <workbookView xWindow="28680" yWindow="-120" windowWidth="29040" windowHeight="15720" activeTab="1" xr2:uid="{00000000-000D-0000-FFFF-FFFF00000000}"/>
  </bookViews>
  <sheets>
    <sheet name="Matings_late_permanent" sheetId="1" r:id="rId1"/>
    <sheet name="Matings_late_not permanent" sheetId="3" r:id="rId2"/>
  </sheets>
  <definedNames>
    <definedName name="_xlnm._FilterDatabase" localSheetId="1" hidden="1">'Matings_late_not permanent'!$A$1:$P$27</definedName>
    <definedName name="_xlnm._FilterDatabase" localSheetId="0" hidden="1">Matings_late_permanent!$A$1:$P$3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26" i="3" l="1"/>
  <c r="D42" i="3"/>
  <c r="D29" i="3"/>
  <c r="D40" i="3"/>
  <c r="D41" i="3"/>
  <c r="D34" i="3"/>
  <c r="D35" i="3"/>
  <c r="D36" i="3"/>
  <c r="D19" i="3"/>
  <c r="D12" i="3"/>
  <c r="G12" i="3"/>
  <c r="O12" i="3"/>
  <c r="P12" i="3"/>
  <c r="D32" i="3"/>
  <c r="G32" i="3"/>
  <c r="J32" i="3"/>
  <c r="O32" i="3"/>
  <c r="P32" i="3"/>
  <c r="L3" i="1"/>
  <c r="L4" i="1"/>
  <c r="L5" i="1"/>
  <c r="L6" i="1"/>
  <c r="L7" i="1"/>
  <c r="D47" i="3"/>
  <c r="D44" i="3"/>
  <c r="D46" i="3"/>
  <c r="D43" i="3"/>
  <c r="G47" i="3"/>
  <c r="G44" i="3"/>
  <c r="G46" i="3"/>
  <c r="G43" i="3"/>
  <c r="G45" i="3"/>
  <c r="D45" i="3"/>
  <c r="K45" i="3"/>
  <c r="G42" i="3"/>
  <c r="G41" i="3"/>
  <c r="G36" i="3"/>
  <c r="G40" i="3"/>
  <c r="G35" i="3"/>
  <c r="G34" i="3"/>
  <c r="G39" i="3"/>
  <c r="D39" i="3"/>
  <c r="D33" i="3"/>
  <c r="G33" i="3"/>
  <c r="P38" i="3"/>
  <c r="O37" i="3"/>
  <c r="O38" i="3"/>
  <c r="D38" i="3"/>
  <c r="G38" i="3"/>
  <c r="K37" i="3"/>
  <c r="L37" i="3" s="1"/>
  <c r="D37" i="3"/>
  <c r="G37" i="3"/>
  <c r="K31" i="3"/>
  <c r="M31" i="3" s="1"/>
  <c r="O31" i="3" s="1"/>
  <c r="D31" i="3"/>
  <c r="G31" i="3"/>
  <c r="L29" i="3"/>
  <c r="K30" i="3"/>
  <c r="L30" i="3" s="1"/>
  <c r="J29" i="3"/>
  <c r="O30" i="3"/>
  <c r="P29" i="3"/>
  <c r="O29" i="3"/>
  <c r="G30" i="3"/>
  <c r="D30" i="3"/>
  <c r="G29" i="3"/>
  <c r="P3" i="3"/>
  <c r="P5" i="3"/>
  <c r="P7" i="3"/>
  <c r="P8" i="3"/>
  <c r="P14" i="3"/>
  <c r="P18" i="3"/>
  <c r="P20" i="3"/>
  <c r="P2" i="3"/>
  <c r="P5" i="1"/>
  <c r="P8" i="1"/>
  <c r="P10" i="1"/>
  <c r="P12" i="1"/>
  <c r="P17" i="1"/>
  <c r="P6" i="1"/>
  <c r="P2" i="1"/>
  <c r="P3" i="1"/>
  <c r="P7" i="1"/>
  <c r="P9" i="1"/>
  <c r="P11" i="1"/>
  <c r="P26" i="1"/>
  <c r="P15" i="1"/>
  <c r="P4" i="1"/>
  <c r="O3" i="3"/>
  <c r="O5" i="3"/>
  <c r="O6" i="3"/>
  <c r="O7" i="3"/>
  <c r="O8" i="3"/>
  <c r="O14" i="3"/>
  <c r="O18" i="3"/>
  <c r="O20" i="3"/>
  <c r="O2" i="3"/>
  <c r="O30" i="1"/>
  <c r="O3" i="1"/>
  <c r="O4" i="1"/>
  <c r="O5" i="1"/>
  <c r="O6" i="1"/>
  <c r="O7" i="1"/>
  <c r="O15" i="1"/>
  <c r="O19" i="1"/>
  <c r="O20" i="1"/>
  <c r="O21" i="1"/>
  <c r="O22" i="1"/>
  <c r="O26" i="1"/>
  <c r="O28" i="1"/>
  <c r="O29" i="1"/>
  <c r="O31" i="1"/>
  <c r="O33" i="1"/>
  <c r="P31" i="3" l="1"/>
  <c r="I45" i="3"/>
  <c r="O45" i="3" s="1"/>
  <c r="P37" i="3"/>
  <c r="P30" i="3"/>
  <c r="D28" i="3"/>
  <c r="G28" i="3"/>
  <c r="D27" i="3"/>
  <c r="G27" i="3"/>
  <c r="G26" i="3"/>
  <c r="D25" i="3"/>
  <c r="G25" i="3"/>
  <c r="D24" i="3"/>
  <c r="G24" i="3"/>
  <c r="D23" i="3"/>
  <c r="G23" i="3"/>
  <c r="G22" i="3"/>
  <c r="D22" i="3"/>
  <c r="D21" i="3"/>
  <c r="G21" i="3"/>
  <c r="J20" i="3"/>
  <c r="G19" i="3"/>
  <c r="D9" i="3"/>
  <c r="D10" i="3"/>
  <c r="D11" i="3"/>
  <c r="D13" i="3"/>
  <c r="D15" i="3"/>
  <c r="G15" i="3"/>
  <c r="G13" i="3"/>
  <c r="D17" i="3"/>
  <c r="G17" i="3"/>
  <c r="D16" i="3"/>
  <c r="G16" i="3"/>
  <c r="G9" i="3"/>
  <c r="G10" i="3"/>
  <c r="G11" i="3"/>
  <c r="D20" i="3"/>
  <c r="G20" i="3"/>
  <c r="G18" i="3"/>
  <c r="D18" i="3"/>
  <c r="L14" i="3"/>
  <c r="J14" i="3"/>
  <c r="G14" i="3"/>
  <c r="D14" i="3"/>
  <c r="J8" i="3"/>
  <c r="G8" i="3"/>
  <c r="D8" i="3"/>
  <c r="L7" i="3"/>
  <c r="K6" i="3"/>
  <c r="P6" i="3" s="1"/>
  <c r="J7" i="3"/>
  <c r="D7" i="3"/>
  <c r="G7" i="3"/>
  <c r="G6" i="3"/>
  <c r="D6" i="3"/>
  <c r="G5" i="3"/>
  <c r="D4" i="3"/>
  <c r="G4" i="3"/>
  <c r="D3" i="3"/>
  <c r="G3" i="3"/>
  <c r="P45" i="3" l="1"/>
  <c r="L3" i="3"/>
  <c r="J3" i="3"/>
  <c r="L2" i="3"/>
  <c r="J2" i="3"/>
  <c r="G2" i="3"/>
  <c r="D2" i="3"/>
  <c r="K38" i="1"/>
  <c r="G38" i="1"/>
  <c r="D38" i="1"/>
  <c r="K37" i="1"/>
  <c r="G37" i="1"/>
  <c r="D37" i="1"/>
  <c r="K36" i="1"/>
  <c r="G36" i="1"/>
  <c r="D36" i="1"/>
  <c r="K35" i="1"/>
  <c r="G35" i="1"/>
  <c r="D35" i="1"/>
  <c r="K34" i="1"/>
  <c r="G34" i="1"/>
  <c r="D34" i="1"/>
  <c r="K33" i="1"/>
  <c r="P33" i="1" s="1"/>
  <c r="G33" i="1"/>
  <c r="D33" i="1"/>
  <c r="G32" i="1"/>
  <c r="D32" i="1"/>
  <c r="K32" i="1"/>
  <c r="K31" i="1"/>
  <c r="P31" i="1" s="1"/>
  <c r="G31" i="1"/>
  <c r="D31" i="1"/>
  <c r="G30" i="1"/>
  <c r="K30" i="1"/>
  <c r="P30" i="1" s="1"/>
  <c r="D30" i="1"/>
  <c r="K29" i="1"/>
  <c r="P29" i="1" s="1"/>
  <c r="G29" i="1"/>
  <c r="D29" i="1"/>
  <c r="K28" i="1"/>
  <c r="P28" i="1" s="1"/>
  <c r="G28" i="1"/>
  <c r="D28" i="1"/>
  <c r="K27" i="1"/>
  <c r="P27" i="1" s="1"/>
  <c r="G27" i="1"/>
  <c r="D27" i="1"/>
  <c r="G26" i="1"/>
  <c r="D26" i="1"/>
  <c r="K25" i="1"/>
  <c r="G25" i="1"/>
  <c r="D25" i="1"/>
  <c r="K24" i="1"/>
  <c r="P24" i="1" s="1"/>
  <c r="G24" i="1"/>
  <c r="D24" i="1"/>
  <c r="K23" i="1"/>
  <c r="P23" i="1" s="1"/>
  <c r="G23" i="1"/>
  <c r="D23" i="1"/>
  <c r="K22" i="1"/>
  <c r="P22" i="1" s="1"/>
  <c r="G22" i="1"/>
  <c r="D22" i="1"/>
  <c r="G21" i="1"/>
  <c r="D21" i="1"/>
  <c r="K21" i="1"/>
  <c r="P21" i="1" s="1"/>
  <c r="K20" i="1"/>
  <c r="P20" i="1" s="1"/>
  <c r="G20" i="1"/>
  <c r="D20" i="1"/>
  <c r="K19" i="1"/>
  <c r="P19" i="1" s="1"/>
  <c r="G19" i="1"/>
  <c r="D19" i="1"/>
  <c r="K18" i="1"/>
  <c r="M17" i="1"/>
  <c r="O17" i="1" s="1"/>
  <c r="D18" i="1"/>
  <c r="G18" i="1"/>
  <c r="G17" i="1"/>
  <c r="D17" i="1"/>
  <c r="K16" i="1"/>
  <c r="G16" i="1"/>
  <c r="D16" i="1"/>
  <c r="J15" i="1"/>
  <c r="G15" i="1"/>
  <c r="D15" i="1"/>
  <c r="K14" i="1"/>
  <c r="K13" i="1"/>
  <c r="G14" i="1"/>
  <c r="D14" i="1"/>
  <c r="G13" i="1"/>
  <c r="D13" i="1"/>
  <c r="M11" i="1"/>
  <c r="O11" i="1" s="1"/>
  <c r="M12" i="1"/>
  <c r="O12" i="1" s="1"/>
  <c r="G12" i="1"/>
  <c r="D12" i="1"/>
  <c r="G11" i="1"/>
  <c r="D11" i="1"/>
  <c r="M10" i="1"/>
  <c r="O10" i="1" s="1"/>
  <c r="M9" i="1"/>
  <c r="O9" i="1" s="1"/>
  <c r="G10" i="1"/>
  <c r="D10" i="1"/>
  <c r="J10" i="1"/>
  <c r="G9" i="1"/>
  <c r="D9" i="1"/>
  <c r="J6" i="1"/>
  <c r="J5" i="1"/>
  <c r="J7" i="1"/>
  <c r="J8" i="1"/>
  <c r="J9" i="1"/>
  <c r="J4" i="1"/>
  <c r="M8" i="1"/>
  <c r="O8" i="1" s="1"/>
  <c r="D8" i="1"/>
  <c r="D7" i="1"/>
  <c r="G8" i="1"/>
  <c r="G7" i="1"/>
  <c r="G4" i="1"/>
  <c r="G6" i="1"/>
  <c r="G5" i="1"/>
  <c r="D6" i="1"/>
  <c r="D4" i="1"/>
  <c r="G3" i="1"/>
  <c r="D3" i="1"/>
  <c r="M2" i="1"/>
  <c r="G2" i="1"/>
  <c r="D2" i="1"/>
  <c r="O2" i="1" l="1"/>
  <c r="L2" i="1"/>
  <c r="M14" i="1"/>
  <c r="O14" i="1" s="1"/>
  <c r="P14" i="1"/>
  <c r="M25" i="1"/>
  <c r="O25" i="1" s="1"/>
  <c r="P25" i="1"/>
  <c r="M36" i="1"/>
  <c r="O36" i="1" s="1"/>
  <c r="P36" i="1"/>
  <c r="M37" i="1"/>
  <c r="O37" i="1" s="1"/>
  <c r="P37" i="1"/>
  <c r="M32" i="1"/>
  <c r="O32" i="1" s="1"/>
  <c r="P32" i="1"/>
  <c r="M38" i="1"/>
  <c r="O38" i="1" s="1"/>
  <c r="P38" i="1"/>
  <c r="M16" i="1"/>
  <c r="O16" i="1" s="1"/>
  <c r="P16" i="1"/>
  <c r="M18" i="1"/>
  <c r="O18" i="1" s="1"/>
  <c r="P18" i="1"/>
  <c r="M13" i="1"/>
  <c r="O13" i="1" s="1"/>
  <c r="P13" i="1"/>
  <c r="M35" i="1"/>
  <c r="O35" i="1" s="1"/>
  <c r="P35" i="1"/>
  <c r="M34" i="1"/>
  <c r="O34" i="1" s="1"/>
  <c r="P34" i="1"/>
</calcChain>
</file>

<file path=xl/sharedStrings.xml><?xml version="1.0" encoding="utf-8"?>
<sst xmlns="http://schemas.openxmlformats.org/spreadsheetml/2006/main" count="339" uniqueCount="77">
  <si>
    <t>Number of hatched larvae</t>
  </si>
  <si>
    <t>yes</t>
  </si>
  <si>
    <t>DD 332</t>
  </si>
  <si>
    <t>DD 453</t>
  </si>
  <si>
    <t>DD 387</t>
  </si>
  <si>
    <t>DD 444</t>
  </si>
  <si>
    <t>DD 405</t>
  </si>
  <si>
    <t>DD 334/DD 332</t>
  </si>
  <si>
    <t>DD 324</t>
  </si>
  <si>
    <t>DD 334/DD 333</t>
  </si>
  <si>
    <t>21.2.2018/26.5.2017</t>
  </si>
  <si>
    <t>5,18 / 5,92</t>
  </si>
  <si>
    <t>DD526 / DD 527</t>
  </si>
  <si>
    <t>DD 266</t>
  </si>
  <si>
    <t>DD 344</t>
  </si>
  <si>
    <t>DD526 / DD 524</t>
  </si>
  <si>
    <t>DD 469</t>
  </si>
  <si>
    <t>DD516</t>
  </si>
  <si>
    <t>DD 344/DD 347</t>
  </si>
  <si>
    <t>DD 475</t>
  </si>
  <si>
    <t>Permanent mating (yes / no)</t>
  </si>
  <si>
    <t>no</t>
  </si>
  <si>
    <t>DD390</t>
  </si>
  <si>
    <t>DD442</t>
  </si>
  <si>
    <t>Yes</t>
  </si>
  <si>
    <t>DD398</t>
  </si>
  <si>
    <t>DD483</t>
  </si>
  <si>
    <t>DD405</t>
  </si>
  <si>
    <t>DD515</t>
  </si>
  <si>
    <t>no sperm &amp; eggs</t>
  </si>
  <si>
    <t>DD449</t>
  </si>
  <si>
    <t>below 2.5 yo</t>
  </si>
  <si>
    <t>DD451</t>
  </si>
  <si>
    <t>DD386</t>
  </si>
  <si>
    <t>DD499</t>
  </si>
  <si>
    <t>DD393</t>
  </si>
  <si>
    <t>DD387</t>
  </si>
  <si>
    <t>DD501</t>
  </si>
  <si>
    <t>DD388</t>
  </si>
  <si>
    <t>DD514</t>
  </si>
  <si>
    <t>DD517</t>
  </si>
  <si>
    <t>DD537</t>
  </si>
  <si>
    <t>DD542</t>
  </si>
  <si>
    <t>DD400</t>
  </si>
  <si>
    <t xml:space="preserve">DD269 </t>
  </si>
  <si>
    <t>DD272</t>
  </si>
  <si>
    <t>DD295</t>
  </si>
  <si>
    <t>DD385</t>
  </si>
  <si>
    <t>no eggs</t>
  </si>
  <si>
    <t>DD399</t>
  </si>
  <si>
    <t>DD402</t>
  </si>
  <si>
    <t>Hatching Rate</t>
  </si>
  <si>
    <t>Hatching rate</t>
  </si>
  <si>
    <t>Fertilisation Rate</t>
  </si>
  <si>
    <t>DD407</t>
  </si>
  <si>
    <t>DD409</t>
  </si>
  <si>
    <t>DD401</t>
  </si>
  <si>
    <t>DD296</t>
  </si>
  <si>
    <t>DD521</t>
  </si>
  <si>
    <t>DD298</t>
  </si>
  <si>
    <t>DD547</t>
  </si>
  <si>
    <t>First mating for the female (since long break)</t>
  </si>
  <si>
    <t>Male</t>
  </si>
  <si>
    <t>Male_Date of birth</t>
  </si>
  <si>
    <t>Male_Age</t>
  </si>
  <si>
    <t>Female</t>
  </si>
  <si>
    <t>Female_Date of birth</t>
  </si>
  <si>
    <t>Female_Age</t>
  </si>
  <si>
    <t>Total number of eggs</t>
  </si>
  <si>
    <t>Unfertilised eggs</t>
  </si>
  <si>
    <t>Fertilised eggs</t>
  </si>
  <si>
    <t>Fertilised, but embryos did not survive or had defects</t>
  </si>
  <si>
    <t>NA</t>
  </si>
  <si>
    <t>Date of Eggs</t>
  </si>
  <si>
    <t>Date of Mating / Date of Eggs</t>
  </si>
  <si>
    <t>DD male</t>
  </si>
  <si>
    <t>DD4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Fill="1"/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center"/>
    </xf>
    <xf numFmtId="14" fontId="6" fillId="0" borderId="0" xfId="0" applyNumberFormat="1" applyFont="1" applyAlignment="1">
      <alignment horizontal="center"/>
    </xf>
    <xf numFmtId="14" fontId="5" fillId="0" borderId="0" xfId="0" applyNumberFormat="1" applyFont="1" applyAlignment="1">
      <alignment horizontal="center"/>
    </xf>
    <xf numFmtId="0" fontId="5" fillId="0" borderId="0" xfId="0" applyFont="1"/>
    <xf numFmtId="0" fontId="4" fillId="0" borderId="7" xfId="0" applyFont="1" applyFill="1" applyBorder="1" applyAlignment="1">
      <alignment horizontal="center" wrapText="1"/>
    </xf>
    <xf numFmtId="0" fontId="4" fillId="0" borderId="8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14" fontId="0" fillId="0" borderId="1" xfId="0" applyNumberFormat="1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14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4" fontId="0" fillId="0" borderId="1" xfId="0" applyNumberFormat="1" applyBorder="1" applyAlignment="1">
      <alignment horizontal="center"/>
    </xf>
    <xf numFmtId="14" fontId="0" fillId="0" borderId="1" xfId="0" applyNumberForma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9" xfId="0" applyFill="1" applyBorder="1" applyAlignment="1">
      <alignment horizontal="center"/>
    </xf>
    <xf numFmtId="0" fontId="0" fillId="0" borderId="9" xfId="0" applyFill="1" applyBorder="1" applyAlignment="1">
      <alignment horizontal="center" vertical="center"/>
    </xf>
    <xf numFmtId="14" fontId="0" fillId="0" borderId="9" xfId="0" applyNumberFormat="1" applyFill="1" applyBorder="1" applyAlignment="1">
      <alignment horizontal="center" vertical="center"/>
    </xf>
    <xf numFmtId="2" fontId="0" fillId="0" borderId="9" xfId="0" applyNumberFormat="1" applyFill="1" applyBorder="1" applyAlignment="1">
      <alignment horizontal="center" vertical="center"/>
    </xf>
    <xf numFmtId="164" fontId="0" fillId="0" borderId="9" xfId="0" applyNumberFormat="1" applyFill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14" fontId="5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/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14" fontId="5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 vertical="center"/>
    </xf>
    <xf numFmtId="14" fontId="6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2" fontId="5" fillId="0" borderId="12" xfId="0" applyNumberFormat="1" applyFont="1" applyBorder="1" applyAlignment="1">
      <alignment horizontal="center" vertical="center"/>
    </xf>
    <xf numFmtId="14" fontId="6" fillId="0" borderId="12" xfId="0" applyNumberFormat="1" applyFont="1" applyBorder="1" applyAlignment="1">
      <alignment horizontal="center"/>
    </xf>
    <xf numFmtId="0" fontId="5" fillId="0" borderId="11" xfId="0" applyFont="1" applyBorder="1" applyAlignment="1">
      <alignment horizontal="center" vertical="center"/>
    </xf>
    <xf numFmtId="2" fontId="5" fillId="0" borderId="11" xfId="0" applyNumberFormat="1" applyFont="1" applyBorder="1" applyAlignment="1">
      <alignment horizontal="center" vertical="center"/>
    </xf>
    <xf numFmtId="0" fontId="5" fillId="0" borderId="12" xfId="0" applyFont="1" applyFill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2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3A671"/>
      <color rgb="FFB397B0"/>
      <color rgb="FFE0C2E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9"/>
  <sheetViews>
    <sheetView zoomScale="65" zoomScaleNormal="65" workbookViewId="0">
      <selection activeCell="C48" sqref="C48"/>
    </sheetView>
  </sheetViews>
  <sheetFormatPr defaultColWidth="8.7109375" defaultRowHeight="15" x14ac:dyDescent="0.25"/>
  <cols>
    <col min="1" max="1" width="20.85546875" style="1" customWidth="1"/>
    <col min="2" max="2" width="19.85546875" customWidth="1"/>
    <col min="3" max="3" width="31" customWidth="1"/>
    <col min="4" max="4" width="20.140625" customWidth="1"/>
    <col min="5" max="6" width="19.7109375" customWidth="1"/>
    <col min="7" max="7" width="16.42578125" customWidth="1"/>
    <col min="8" max="8" width="23.85546875" customWidth="1"/>
    <col min="9" max="9" width="17.5703125" customWidth="1"/>
    <col min="10" max="10" width="20.5703125" customWidth="1"/>
    <col min="11" max="11" width="15.7109375" customWidth="1"/>
    <col min="12" max="12" width="24.28515625" customWidth="1"/>
    <col min="13" max="13" width="16.28515625" customWidth="1"/>
    <col min="14" max="15" width="17.85546875" customWidth="1"/>
    <col min="16" max="16" width="22.42578125" customWidth="1"/>
  </cols>
  <sheetData>
    <row r="1" spans="1:16" ht="64.5" customHeight="1" thickBot="1" x14ac:dyDescent="0.3">
      <c r="A1" s="38" t="s">
        <v>61</v>
      </c>
      <c r="B1" s="35" t="s">
        <v>62</v>
      </c>
      <c r="C1" s="35" t="s">
        <v>63</v>
      </c>
      <c r="D1" s="34" t="s">
        <v>64</v>
      </c>
      <c r="E1" s="35" t="s">
        <v>65</v>
      </c>
      <c r="F1" s="35" t="s">
        <v>66</v>
      </c>
      <c r="G1" s="35" t="s">
        <v>67</v>
      </c>
      <c r="H1" s="35" t="s">
        <v>73</v>
      </c>
      <c r="I1" s="35" t="s">
        <v>68</v>
      </c>
      <c r="J1" s="35" t="s">
        <v>69</v>
      </c>
      <c r="K1" s="35" t="s">
        <v>70</v>
      </c>
      <c r="L1" s="35" t="s">
        <v>71</v>
      </c>
      <c r="M1" s="35" t="s">
        <v>0</v>
      </c>
      <c r="N1" s="35" t="s">
        <v>20</v>
      </c>
      <c r="O1" s="36" t="s">
        <v>51</v>
      </c>
      <c r="P1" s="37" t="s">
        <v>53</v>
      </c>
    </row>
    <row r="2" spans="1:16" x14ac:dyDescent="0.25">
      <c r="A2" s="28" t="s">
        <v>1</v>
      </c>
      <c r="B2" s="29" t="s">
        <v>2</v>
      </c>
      <c r="C2" s="30">
        <v>42881</v>
      </c>
      <c r="D2" s="31">
        <f>(H2-C2)/365</f>
        <v>5.7150684931506852</v>
      </c>
      <c r="E2" s="29" t="s">
        <v>3</v>
      </c>
      <c r="F2" s="30">
        <v>41971</v>
      </c>
      <c r="G2" s="31">
        <f t="shared" ref="G2:G38" si="0">(H2-F2)/365</f>
        <v>8.2082191780821923</v>
      </c>
      <c r="H2" s="30">
        <v>44967</v>
      </c>
      <c r="I2" s="29">
        <v>447</v>
      </c>
      <c r="J2" s="29">
        <v>7</v>
      </c>
      <c r="K2" s="29">
        <v>440</v>
      </c>
      <c r="L2" s="29">
        <f t="shared" ref="L2:L7" si="1">K2-M2</f>
        <v>31</v>
      </c>
      <c r="M2" s="29">
        <f>I2-38</f>
        <v>409</v>
      </c>
      <c r="N2" s="29" t="s">
        <v>1</v>
      </c>
      <c r="O2" s="32">
        <f t="shared" ref="O2:O22" si="2">M2/I2</f>
        <v>0.91498881431767343</v>
      </c>
      <c r="P2" s="33">
        <f t="shared" ref="P2:P38" si="3">K2/I2</f>
        <v>0.98434004474272929</v>
      </c>
    </row>
    <row r="3" spans="1:16" x14ac:dyDescent="0.25">
      <c r="A3" s="15"/>
      <c r="B3" s="16" t="s">
        <v>2</v>
      </c>
      <c r="C3" s="17">
        <v>42881</v>
      </c>
      <c r="D3" s="18">
        <f>(H3-C3)/365</f>
        <v>5.882191780821918</v>
      </c>
      <c r="E3" s="16" t="s">
        <v>3</v>
      </c>
      <c r="F3" s="17">
        <v>41971</v>
      </c>
      <c r="G3" s="18">
        <f t="shared" si="0"/>
        <v>8.375342465753425</v>
      </c>
      <c r="H3" s="17">
        <v>45028</v>
      </c>
      <c r="I3" s="15">
        <v>348</v>
      </c>
      <c r="J3" s="15">
        <v>9</v>
      </c>
      <c r="K3" s="15">
        <v>339</v>
      </c>
      <c r="L3" s="16">
        <f t="shared" si="1"/>
        <v>14</v>
      </c>
      <c r="M3" s="15">
        <v>325</v>
      </c>
      <c r="N3" s="16" t="s">
        <v>1</v>
      </c>
      <c r="O3" s="26">
        <f t="shared" si="2"/>
        <v>0.93390804597701149</v>
      </c>
      <c r="P3" s="27">
        <f t="shared" si="3"/>
        <v>0.97413793103448276</v>
      </c>
    </row>
    <row r="4" spans="1:16" x14ac:dyDescent="0.25">
      <c r="A4" s="20" t="s">
        <v>1</v>
      </c>
      <c r="B4" s="19" t="s">
        <v>2</v>
      </c>
      <c r="C4" s="21">
        <v>42881</v>
      </c>
      <c r="D4" s="22">
        <f>(H4-C4)/365</f>
        <v>5.8958904109589039</v>
      </c>
      <c r="E4" s="20" t="s">
        <v>4</v>
      </c>
      <c r="F4" s="23">
        <v>41246</v>
      </c>
      <c r="G4" s="22">
        <f t="shared" si="0"/>
        <v>10.375342465753425</v>
      </c>
      <c r="H4" s="21">
        <v>45033</v>
      </c>
      <c r="I4" s="20">
        <v>350</v>
      </c>
      <c r="J4" s="20">
        <f t="shared" ref="J4:J10" si="4">I4-K4</f>
        <v>204</v>
      </c>
      <c r="K4" s="20">
        <v>146</v>
      </c>
      <c r="L4" s="16">
        <f t="shared" si="1"/>
        <v>0</v>
      </c>
      <c r="M4" s="20">
        <v>146</v>
      </c>
      <c r="N4" s="19" t="s">
        <v>1</v>
      </c>
      <c r="O4" s="27">
        <f t="shared" si="2"/>
        <v>0.41714285714285715</v>
      </c>
      <c r="P4" s="27">
        <f t="shared" si="3"/>
        <v>0.41714285714285715</v>
      </c>
    </row>
    <row r="5" spans="1:16" s="3" customFormat="1" x14ac:dyDescent="0.25">
      <c r="A5" s="20" t="s">
        <v>1</v>
      </c>
      <c r="B5" s="19" t="s">
        <v>7</v>
      </c>
      <c r="C5" s="20" t="s">
        <v>10</v>
      </c>
      <c r="D5" s="19" t="s">
        <v>11</v>
      </c>
      <c r="E5" s="20" t="s">
        <v>6</v>
      </c>
      <c r="F5" s="23">
        <v>41358</v>
      </c>
      <c r="G5" s="22">
        <f t="shared" si="0"/>
        <v>10.098630136986301</v>
      </c>
      <c r="H5" s="21">
        <v>45044</v>
      </c>
      <c r="I5" s="20">
        <v>172</v>
      </c>
      <c r="J5" s="20">
        <f t="shared" si="4"/>
        <v>144</v>
      </c>
      <c r="K5" s="20">
        <v>28</v>
      </c>
      <c r="L5" s="16">
        <f t="shared" si="1"/>
        <v>21</v>
      </c>
      <c r="M5" s="20">
        <v>7</v>
      </c>
      <c r="N5" s="19" t="s">
        <v>1</v>
      </c>
      <c r="O5" s="27">
        <f t="shared" si="2"/>
        <v>4.0697674418604654E-2</v>
      </c>
      <c r="P5" s="27">
        <f t="shared" si="3"/>
        <v>0.16279069767441862</v>
      </c>
    </row>
    <row r="6" spans="1:16" s="3" customFormat="1" x14ac:dyDescent="0.25">
      <c r="A6" s="15" t="s">
        <v>1</v>
      </c>
      <c r="B6" s="16" t="s">
        <v>2</v>
      </c>
      <c r="C6" s="17">
        <v>42881</v>
      </c>
      <c r="D6" s="18">
        <f t="shared" ref="D6:D38" si="5">(H6-C6)/365</f>
        <v>5.9260273972602739</v>
      </c>
      <c r="E6" s="15" t="s">
        <v>5</v>
      </c>
      <c r="F6" s="24">
        <v>41971</v>
      </c>
      <c r="G6" s="18">
        <f t="shared" si="0"/>
        <v>8.419178082191781</v>
      </c>
      <c r="H6" s="17">
        <v>45044</v>
      </c>
      <c r="I6" s="15">
        <v>221</v>
      </c>
      <c r="J6" s="15">
        <f t="shared" si="4"/>
        <v>183</v>
      </c>
      <c r="K6" s="15">
        <v>38</v>
      </c>
      <c r="L6" s="16">
        <f t="shared" si="1"/>
        <v>22</v>
      </c>
      <c r="M6" s="15">
        <v>16</v>
      </c>
      <c r="N6" s="16" t="s">
        <v>1</v>
      </c>
      <c r="O6" s="26">
        <f t="shared" si="2"/>
        <v>7.2398190045248875E-2</v>
      </c>
      <c r="P6" s="27">
        <f t="shared" si="3"/>
        <v>0.17194570135746606</v>
      </c>
    </row>
    <row r="7" spans="1:16" s="3" customFormat="1" x14ac:dyDescent="0.25">
      <c r="A7" s="15"/>
      <c r="B7" s="16" t="s">
        <v>8</v>
      </c>
      <c r="C7" s="17">
        <v>42188</v>
      </c>
      <c r="D7" s="18">
        <f t="shared" si="5"/>
        <v>7.8520547945205479</v>
      </c>
      <c r="E7" s="15" t="s">
        <v>3</v>
      </c>
      <c r="F7" s="17">
        <v>41971</v>
      </c>
      <c r="G7" s="18">
        <f t="shared" si="0"/>
        <v>8.4465753424657528</v>
      </c>
      <c r="H7" s="17">
        <v>45054</v>
      </c>
      <c r="I7" s="15">
        <v>185</v>
      </c>
      <c r="J7" s="15">
        <f t="shared" si="4"/>
        <v>20</v>
      </c>
      <c r="K7" s="15">
        <v>165</v>
      </c>
      <c r="L7" s="16">
        <f t="shared" si="1"/>
        <v>13</v>
      </c>
      <c r="M7" s="15">
        <v>152</v>
      </c>
      <c r="N7" s="16" t="s">
        <v>1</v>
      </c>
      <c r="O7" s="26">
        <f t="shared" si="2"/>
        <v>0.82162162162162167</v>
      </c>
      <c r="P7" s="27">
        <f t="shared" si="3"/>
        <v>0.89189189189189189</v>
      </c>
    </row>
    <row r="8" spans="1:16" s="3" customFormat="1" x14ac:dyDescent="0.25">
      <c r="A8" s="20"/>
      <c r="B8" s="19" t="s">
        <v>9</v>
      </c>
      <c r="C8" s="23">
        <v>43152</v>
      </c>
      <c r="D8" s="22">
        <f t="shared" si="5"/>
        <v>5.2301369863013702</v>
      </c>
      <c r="E8" s="20" t="s">
        <v>6</v>
      </c>
      <c r="F8" s="23">
        <v>41358</v>
      </c>
      <c r="G8" s="22">
        <f t="shared" si="0"/>
        <v>10.145205479452056</v>
      </c>
      <c r="H8" s="21">
        <v>45061</v>
      </c>
      <c r="I8" s="20">
        <v>212</v>
      </c>
      <c r="J8" s="20">
        <f t="shared" si="4"/>
        <v>82</v>
      </c>
      <c r="K8" s="20">
        <v>130</v>
      </c>
      <c r="L8" s="20">
        <v>16</v>
      </c>
      <c r="M8" s="20">
        <f t="shared" ref="M8:M14" si="6">K8-L8</f>
        <v>114</v>
      </c>
      <c r="N8" s="19" t="s">
        <v>1</v>
      </c>
      <c r="O8" s="27">
        <f t="shared" si="2"/>
        <v>0.53773584905660377</v>
      </c>
      <c r="P8" s="27">
        <f t="shared" si="3"/>
        <v>0.6132075471698113</v>
      </c>
    </row>
    <row r="9" spans="1:16" s="3" customFormat="1" x14ac:dyDescent="0.25">
      <c r="A9" s="15"/>
      <c r="B9" s="16" t="s">
        <v>8</v>
      </c>
      <c r="C9" s="17">
        <v>42188</v>
      </c>
      <c r="D9" s="18">
        <f t="shared" si="5"/>
        <v>7.9287671232876713</v>
      </c>
      <c r="E9" s="15" t="s">
        <v>3</v>
      </c>
      <c r="F9" s="17">
        <v>41971</v>
      </c>
      <c r="G9" s="18">
        <f t="shared" si="0"/>
        <v>8.5232876712328771</v>
      </c>
      <c r="H9" s="17">
        <v>45082</v>
      </c>
      <c r="I9" s="15">
        <v>163</v>
      </c>
      <c r="J9" s="15">
        <f t="shared" si="4"/>
        <v>15</v>
      </c>
      <c r="K9" s="15">
        <v>148</v>
      </c>
      <c r="L9" s="15">
        <v>12</v>
      </c>
      <c r="M9" s="15">
        <f t="shared" si="6"/>
        <v>136</v>
      </c>
      <c r="N9" s="16" t="s">
        <v>1</v>
      </c>
      <c r="O9" s="26">
        <f t="shared" si="2"/>
        <v>0.83435582822085885</v>
      </c>
      <c r="P9" s="27">
        <f t="shared" si="3"/>
        <v>0.90797546012269936</v>
      </c>
    </row>
    <row r="10" spans="1:16" s="3" customFormat="1" x14ac:dyDescent="0.25">
      <c r="A10" s="15"/>
      <c r="B10" s="16" t="s">
        <v>9</v>
      </c>
      <c r="C10" s="24">
        <v>43152</v>
      </c>
      <c r="D10" s="18">
        <f t="shared" si="5"/>
        <v>5.3095890410958901</v>
      </c>
      <c r="E10" s="15" t="s">
        <v>6</v>
      </c>
      <c r="F10" s="24">
        <v>41358</v>
      </c>
      <c r="G10" s="18">
        <f t="shared" si="0"/>
        <v>10.224657534246575</v>
      </c>
      <c r="H10" s="17">
        <v>45090</v>
      </c>
      <c r="I10" s="15">
        <v>292</v>
      </c>
      <c r="J10" s="15">
        <f t="shared" si="4"/>
        <v>94</v>
      </c>
      <c r="K10" s="15">
        <v>198</v>
      </c>
      <c r="L10" s="15">
        <v>32</v>
      </c>
      <c r="M10" s="15">
        <f t="shared" si="6"/>
        <v>166</v>
      </c>
      <c r="N10" s="16" t="s">
        <v>1</v>
      </c>
      <c r="O10" s="26">
        <f t="shared" si="2"/>
        <v>0.56849315068493156</v>
      </c>
      <c r="P10" s="27">
        <f t="shared" si="3"/>
        <v>0.67808219178082196</v>
      </c>
    </row>
    <row r="11" spans="1:16" s="3" customFormat="1" x14ac:dyDescent="0.25">
      <c r="A11" s="15"/>
      <c r="B11" s="16" t="s">
        <v>8</v>
      </c>
      <c r="C11" s="17">
        <v>42188</v>
      </c>
      <c r="D11" s="18">
        <f t="shared" si="5"/>
        <v>8.0136986301369859</v>
      </c>
      <c r="E11" s="15" t="s">
        <v>3</v>
      </c>
      <c r="F11" s="17">
        <v>41971</v>
      </c>
      <c r="G11" s="18">
        <f t="shared" si="0"/>
        <v>8.6082191780821926</v>
      </c>
      <c r="H11" s="17">
        <v>45113</v>
      </c>
      <c r="I11" s="15">
        <v>112</v>
      </c>
      <c r="J11" s="15">
        <v>5</v>
      </c>
      <c r="K11" s="15">
        <v>107</v>
      </c>
      <c r="L11" s="15">
        <v>9</v>
      </c>
      <c r="M11" s="15">
        <f t="shared" si="6"/>
        <v>98</v>
      </c>
      <c r="N11" s="16" t="s">
        <v>1</v>
      </c>
      <c r="O11" s="26">
        <f t="shared" si="2"/>
        <v>0.875</v>
      </c>
      <c r="P11" s="27">
        <f t="shared" si="3"/>
        <v>0.9553571428571429</v>
      </c>
    </row>
    <row r="12" spans="1:16" s="3" customFormat="1" x14ac:dyDescent="0.25">
      <c r="A12" s="15"/>
      <c r="B12" s="16" t="s">
        <v>9</v>
      </c>
      <c r="C12" s="24">
        <v>43152</v>
      </c>
      <c r="D12" s="18">
        <f t="shared" si="5"/>
        <v>5.375342465753425</v>
      </c>
      <c r="E12" s="15" t="s">
        <v>6</v>
      </c>
      <c r="F12" s="24">
        <v>41358</v>
      </c>
      <c r="G12" s="18">
        <f t="shared" si="0"/>
        <v>10.29041095890411</v>
      </c>
      <c r="H12" s="17">
        <v>45114</v>
      </c>
      <c r="I12" s="15">
        <v>86</v>
      </c>
      <c r="J12" s="15">
        <v>31</v>
      </c>
      <c r="K12" s="15">
        <v>60</v>
      </c>
      <c r="L12" s="15">
        <v>11</v>
      </c>
      <c r="M12" s="15">
        <f t="shared" si="6"/>
        <v>49</v>
      </c>
      <c r="N12" s="16" t="s">
        <v>1</v>
      </c>
      <c r="O12" s="26">
        <f t="shared" si="2"/>
        <v>0.56976744186046513</v>
      </c>
      <c r="P12" s="27">
        <f t="shared" si="3"/>
        <v>0.69767441860465118</v>
      </c>
    </row>
    <row r="13" spans="1:16" s="3" customFormat="1" x14ac:dyDescent="0.25">
      <c r="A13" s="15"/>
      <c r="B13" s="16" t="s">
        <v>8</v>
      </c>
      <c r="C13" s="17">
        <v>42188</v>
      </c>
      <c r="D13" s="18">
        <f t="shared" si="5"/>
        <v>8.0821917808219172</v>
      </c>
      <c r="E13" s="15" t="s">
        <v>3</v>
      </c>
      <c r="F13" s="17">
        <v>41971</v>
      </c>
      <c r="G13" s="18">
        <f t="shared" si="0"/>
        <v>8.6767123287671239</v>
      </c>
      <c r="H13" s="17">
        <v>45138</v>
      </c>
      <c r="I13" s="15">
        <v>106</v>
      </c>
      <c r="J13" s="15">
        <v>14</v>
      </c>
      <c r="K13" s="15">
        <f>I13-J13</f>
        <v>92</v>
      </c>
      <c r="L13" s="15">
        <v>6</v>
      </c>
      <c r="M13" s="15">
        <f t="shared" si="6"/>
        <v>86</v>
      </c>
      <c r="N13" s="16" t="s">
        <v>1</v>
      </c>
      <c r="O13" s="26">
        <f t="shared" si="2"/>
        <v>0.81132075471698117</v>
      </c>
      <c r="P13" s="27">
        <f t="shared" si="3"/>
        <v>0.86792452830188682</v>
      </c>
    </row>
    <row r="14" spans="1:16" s="3" customFormat="1" x14ac:dyDescent="0.25">
      <c r="A14" s="15"/>
      <c r="B14" s="16" t="s">
        <v>9</v>
      </c>
      <c r="C14" s="24">
        <v>43152</v>
      </c>
      <c r="D14" s="18">
        <f t="shared" si="5"/>
        <v>5.463013698630137</v>
      </c>
      <c r="E14" s="15" t="s">
        <v>6</v>
      </c>
      <c r="F14" s="24">
        <v>41358</v>
      </c>
      <c r="G14" s="18">
        <f t="shared" si="0"/>
        <v>10.378082191780821</v>
      </c>
      <c r="H14" s="17">
        <v>45146</v>
      </c>
      <c r="I14" s="15">
        <v>41</v>
      </c>
      <c r="J14" s="15">
        <v>16</v>
      </c>
      <c r="K14" s="15">
        <f>I14-J14</f>
        <v>25</v>
      </c>
      <c r="L14" s="15">
        <v>1</v>
      </c>
      <c r="M14" s="15">
        <f t="shared" si="6"/>
        <v>24</v>
      </c>
      <c r="N14" s="16" t="s">
        <v>1</v>
      </c>
      <c r="O14" s="26">
        <f t="shared" si="2"/>
        <v>0.58536585365853655</v>
      </c>
      <c r="P14" s="27">
        <f t="shared" si="3"/>
        <v>0.6097560975609756</v>
      </c>
    </row>
    <row r="15" spans="1:16" s="3" customFormat="1" x14ac:dyDescent="0.25">
      <c r="A15" s="15"/>
      <c r="B15" s="16" t="s">
        <v>2</v>
      </c>
      <c r="C15" s="17">
        <v>42881</v>
      </c>
      <c r="D15" s="18">
        <f t="shared" si="5"/>
        <v>6.2328767123287667</v>
      </c>
      <c r="E15" s="15" t="s">
        <v>12</v>
      </c>
      <c r="F15" s="24">
        <v>42858</v>
      </c>
      <c r="G15" s="18">
        <f t="shared" si="0"/>
        <v>6.2958904109589042</v>
      </c>
      <c r="H15" s="24">
        <v>45156</v>
      </c>
      <c r="I15" s="15">
        <v>154</v>
      </c>
      <c r="J15" s="15">
        <f>I15-K15</f>
        <v>132</v>
      </c>
      <c r="K15" s="15">
        <v>22</v>
      </c>
      <c r="L15" s="15">
        <v>12</v>
      </c>
      <c r="M15" s="15">
        <v>10</v>
      </c>
      <c r="N15" s="16" t="s">
        <v>1</v>
      </c>
      <c r="O15" s="26">
        <f t="shared" si="2"/>
        <v>6.4935064935064929E-2</v>
      </c>
      <c r="P15" s="27">
        <f t="shared" si="3"/>
        <v>0.14285714285714285</v>
      </c>
    </row>
    <row r="16" spans="1:16" s="3" customFormat="1" x14ac:dyDescent="0.25">
      <c r="A16" s="15"/>
      <c r="B16" s="16" t="s">
        <v>9</v>
      </c>
      <c r="C16" s="24">
        <v>43152</v>
      </c>
      <c r="D16" s="18">
        <f t="shared" si="5"/>
        <v>5.5178082191780824</v>
      </c>
      <c r="E16" s="15" t="s">
        <v>3</v>
      </c>
      <c r="F16" s="17">
        <v>41971</v>
      </c>
      <c r="G16" s="18">
        <f t="shared" si="0"/>
        <v>8.7534246575342465</v>
      </c>
      <c r="H16" s="24">
        <v>45166</v>
      </c>
      <c r="I16" s="15">
        <v>126</v>
      </c>
      <c r="J16" s="15">
        <v>5</v>
      </c>
      <c r="K16" s="15">
        <f>I16-J16</f>
        <v>121</v>
      </c>
      <c r="L16" s="15">
        <v>3</v>
      </c>
      <c r="M16" s="15">
        <f>K16-L16</f>
        <v>118</v>
      </c>
      <c r="N16" s="16" t="s">
        <v>1</v>
      </c>
      <c r="O16" s="26">
        <f t="shared" si="2"/>
        <v>0.93650793650793651</v>
      </c>
      <c r="P16" s="27">
        <f t="shared" si="3"/>
        <v>0.96031746031746035</v>
      </c>
    </row>
    <row r="17" spans="1:16" s="3" customFormat="1" x14ac:dyDescent="0.25">
      <c r="A17" s="15"/>
      <c r="B17" s="16" t="s">
        <v>8</v>
      </c>
      <c r="C17" s="17">
        <v>42188</v>
      </c>
      <c r="D17" s="18">
        <f t="shared" si="5"/>
        <v>8.1671232876712327</v>
      </c>
      <c r="E17" s="15" t="s">
        <v>6</v>
      </c>
      <c r="F17" s="24">
        <v>41358</v>
      </c>
      <c r="G17" s="18">
        <f t="shared" si="0"/>
        <v>10.441095890410958</v>
      </c>
      <c r="H17" s="24">
        <v>45169</v>
      </c>
      <c r="I17" s="15">
        <v>115</v>
      </c>
      <c r="J17" s="15">
        <v>56</v>
      </c>
      <c r="K17" s="15">
        <v>62</v>
      </c>
      <c r="L17" s="15">
        <v>7</v>
      </c>
      <c r="M17" s="15">
        <f>K17-L17</f>
        <v>55</v>
      </c>
      <c r="N17" s="16" t="s">
        <v>1</v>
      </c>
      <c r="O17" s="26">
        <f t="shared" si="2"/>
        <v>0.47826086956521741</v>
      </c>
      <c r="P17" s="27">
        <f t="shared" si="3"/>
        <v>0.53913043478260869</v>
      </c>
    </row>
    <row r="18" spans="1:16" s="3" customFormat="1" x14ac:dyDescent="0.25">
      <c r="A18" s="15"/>
      <c r="B18" s="16" t="s">
        <v>13</v>
      </c>
      <c r="C18" s="24">
        <v>41971</v>
      </c>
      <c r="D18" s="18">
        <f t="shared" si="5"/>
        <v>8.7835616438356166</v>
      </c>
      <c r="E18" s="15" t="s">
        <v>5</v>
      </c>
      <c r="F18" s="24">
        <v>41971</v>
      </c>
      <c r="G18" s="18">
        <f t="shared" si="0"/>
        <v>8.7835616438356166</v>
      </c>
      <c r="H18" s="24">
        <v>45177</v>
      </c>
      <c r="I18" s="15">
        <v>227</v>
      </c>
      <c r="J18" s="15">
        <v>197</v>
      </c>
      <c r="K18" s="15">
        <f t="shared" ref="K18:K25" si="7">I18-J18</f>
        <v>30</v>
      </c>
      <c r="L18" s="15">
        <v>5</v>
      </c>
      <c r="M18" s="15">
        <f>K18-L18</f>
        <v>25</v>
      </c>
      <c r="N18" s="16" t="s">
        <v>1</v>
      </c>
      <c r="O18" s="26">
        <f t="shared" si="2"/>
        <v>0.11013215859030837</v>
      </c>
      <c r="P18" s="27">
        <f t="shared" si="3"/>
        <v>0.13215859030837004</v>
      </c>
    </row>
    <row r="19" spans="1:16" s="3" customFormat="1" x14ac:dyDescent="0.25">
      <c r="A19" s="15" t="s">
        <v>1</v>
      </c>
      <c r="B19" s="16" t="s">
        <v>14</v>
      </c>
      <c r="C19" s="24">
        <v>43616</v>
      </c>
      <c r="D19" s="18">
        <f t="shared" si="5"/>
        <v>4.3178082191780822</v>
      </c>
      <c r="E19" s="15" t="s">
        <v>15</v>
      </c>
      <c r="F19" s="24">
        <v>42858</v>
      </c>
      <c r="G19" s="18">
        <f t="shared" si="0"/>
        <v>6.3945205479452056</v>
      </c>
      <c r="H19" s="24">
        <v>45192</v>
      </c>
      <c r="I19" s="15">
        <v>175</v>
      </c>
      <c r="J19" s="15">
        <v>15</v>
      </c>
      <c r="K19" s="15">
        <f t="shared" si="7"/>
        <v>160</v>
      </c>
      <c r="L19" s="15">
        <v>8</v>
      </c>
      <c r="M19" s="15">
        <v>152</v>
      </c>
      <c r="N19" s="16" t="s">
        <v>1</v>
      </c>
      <c r="O19" s="26">
        <f t="shared" si="2"/>
        <v>0.86857142857142855</v>
      </c>
      <c r="P19" s="27">
        <f t="shared" si="3"/>
        <v>0.91428571428571426</v>
      </c>
    </row>
    <row r="20" spans="1:16" s="3" customFormat="1" x14ac:dyDescent="0.25">
      <c r="A20" s="15"/>
      <c r="B20" s="16" t="s">
        <v>2</v>
      </c>
      <c r="C20" s="17">
        <v>42881</v>
      </c>
      <c r="D20" s="18">
        <f t="shared" si="5"/>
        <v>6.3616438356164382</v>
      </c>
      <c r="E20" s="15" t="s">
        <v>6</v>
      </c>
      <c r="F20" s="24">
        <v>41358</v>
      </c>
      <c r="G20" s="18">
        <f t="shared" si="0"/>
        <v>10.534246575342467</v>
      </c>
      <c r="H20" s="24">
        <v>45203</v>
      </c>
      <c r="I20" s="15">
        <v>49</v>
      </c>
      <c r="J20" s="15">
        <v>7</v>
      </c>
      <c r="K20" s="15">
        <f t="shared" si="7"/>
        <v>42</v>
      </c>
      <c r="L20" s="15">
        <v>4</v>
      </c>
      <c r="M20" s="15">
        <v>38</v>
      </c>
      <c r="N20" s="16" t="s">
        <v>1</v>
      </c>
      <c r="O20" s="26">
        <f t="shared" si="2"/>
        <v>0.77551020408163263</v>
      </c>
      <c r="P20" s="27">
        <f t="shared" si="3"/>
        <v>0.8571428571428571</v>
      </c>
    </row>
    <row r="21" spans="1:16" s="3" customFormat="1" x14ac:dyDescent="0.25">
      <c r="A21" s="15"/>
      <c r="B21" s="16" t="s">
        <v>14</v>
      </c>
      <c r="C21" s="24">
        <v>43616</v>
      </c>
      <c r="D21" s="18">
        <f t="shared" si="5"/>
        <v>4.4383561643835616</v>
      </c>
      <c r="E21" s="15" t="s">
        <v>15</v>
      </c>
      <c r="F21" s="24">
        <v>42858</v>
      </c>
      <c r="G21" s="18">
        <f t="shared" si="0"/>
        <v>6.515068493150685</v>
      </c>
      <c r="H21" s="24">
        <v>45236</v>
      </c>
      <c r="I21" s="15">
        <v>177</v>
      </c>
      <c r="J21" s="15">
        <v>57</v>
      </c>
      <c r="K21" s="15">
        <f t="shared" si="7"/>
        <v>120</v>
      </c>
      <c r="L21" s="15">
        <v>2</v>
      </c>
      <c r="M21" s="15">
        <v>118</v>
      </c>
      <c r="N21" s="16" t="s">
        <v>1</v>
      </c>
      <c r="O21" s="26">
        <f t="shared" si="2"/>
        <v>0.66666666666666663</v>
      </c>
      <c r="P21" s="27">
        <f t="shared" si="3"/>
        <v>0.67796610169491522</v>
      </c>
    </row>
    <row r="22" spans="1:16" s="3" customFormat="1" x14ac:dyDescent="0.25">
      <c r="A22" s="15"/>
      <c r="B22" s="16" t="s">
        <v>13</v>
      </c>
      <c r="C22" s="24">
        <v>41971</v>
      </c>
      <c r="D22" s="18">
        <f t="shared" si="5"/>
        <v>8.9890410958904106</v>
      </c>
      <c r="E22" s="15" t="s">
        <v>5</v>
      </c>
      <c r="F22" s="24">
        <v>41971</v>
      </c>
      <c r="G22" s="18">
        <f t="shared" si="0"/>
        <v>8.9890410958904106</v>
      </c>
      <c r="H22" s="24">
        <v>45252</v>
      </c>
      <c r="I22" s="15">
        <v>239</v>
      </c>
      <c r="J22" s="15">
        <v>27</v>
      </c>
      <c r="K22" s="15">
        <f t="shared" si="7"/>
        <v>212</v>
      </c>
      <c r="L22" s="15">
        <v>0</v>
      </c>
      <c r="M22" s="15">
        <v>212</v>
      </c>
      <c r="N22" s="16" t="s">
        <v>1</v>
      </c>
      <c r="O22" s="26">
        <f t="shared" si="2"/>
        <v>0.88702928870292885</v>
      </c>
      <c r="P22" s="27">
        <f t="shared" si="3"/>
        <v>0.88702928870292885</v>
      </c>
    </row>
    <row r="23" spans="1:16" s="3" customFormat="1" x14ac:dyDescent="0.25">
      <c r="A23" s="15"/>
      <c r="B23" s="16" t="s">
        <v>9</v>
      </c>
      <c r="C23" s="24">
        <v>43152</v>
      </c>
      <c r="D23" s="18">
        <f t="shared" si="5"/>
        <v>5.9232876712328766</v>
      </c>
      <c r="E23" s="15" t="s">
        <v>3</v>
      </c>
      <c r="F23" s="17">
        <v>41971</v>
      </c>
      <c r="G23" s="18">
        <f t="shared" si="0"/>
        <v>9.1589041095890416</v>
      </c>
      <c r="H23" s="24">
        <v>45314</v>
      </c>
      <c r="I23" s="15">
        <v>401</v>
      </c>
      <c r="J23" s="15">
        <v>7</v>
      </c>
      <c r="K23" s="15">
        <f t="shared" si="7"/>
        <v>394</v>
      </c>
      <c r="L23" s="15" t="s">
        <v>72</v>
      </c>
      <c r="M23" s="15" t="s">
        <v>72</v>
      </c>
      <c r="N23" s="16" t="s">
        <v>1</v>
      </c>
      <c r="O23" s="26"/>
      <c r="P23" s="27">
        <f t="shared" si="3"/>
        <v>0.98254364089775559</v>
      </c>
    </row>
    <row r="24" spans="1:16" s="3" customFormat="1" x14ac:dyDescent="0.25">
      <c r="A24" s="15"/>
      <c r="B24" s="16" t="s">
        <v>13</v>
      </c>
      <c r="C24" s="24">
        <v>41971</v>
      </c>
      <c r="D24" s="18">
        <f t="shared" si="5"/>
        <v>9.1999999999999993</v>
      </c>
      <c r="E24" s="15" t="s">
        <v>5</v>
      </c>
      <c r="F24" s="24">
        <v>41971</v>
      </c>
      <c r="G24" s="18">
        <f t="shared" si="0"/>
        <v>9.1999999999999993</v>
      </c>
      <c r="H24" s="24">
        <v>45329</v>
      </c>
      <c r="I24" s="15">
        <v>79</v>
      </c>
      <c r="J24" s="15">
        <v>20</v>
      </c>
      <c r="K24" s="15">
        <f t="shared" si="7"/>
        <v>59</v>
      </c>
      <c r="L24" s="15" t="s">
        <v>72</v>
      </c>
      <c r="M24" s="15" t="s">
        <v>72</v>
      </c>
      <c r="N24" s="16" t="s">
        <v>1</v>
      </c>
      <c r="O24" s="26"/>
      <c r="P24" s="27">
        <f t="shared" si="3"/>
        <v>0.74683544303797467</v>
      </c>
    </row>
    <row r="25" spans="1:16" s="3" customFormat="1" x14ac:dyDescent="0.25">
      <c r="A25" s="15" t="s">
        <v>1</v>
      </c>
      <c r="B25" s="16" t="s">
        <v>2</v>
      </c>
      <c r="C25" s="17">
        <v>42881</v>
      </c>
      <c r="D25" s="18">
        <f t="shared" si="5"/>
        <v>6.7643835616438359</v>
      </c>
      <c r="E25" s="17" t="s">
        <v>16</v>
      </c>
      <c r="F25" s="24">
        <v>42110</v>
      </c>
      <c r="G25" s="18">
        <f t="shared" si="0"/>
        <v>8.8767123287671232</v>
      </c>
      <c r="H25" s="24">
        <v>45350</v>
      </c>
      <c r="I25" s="15">
        <v>366</v>
      </c>
      <c r="J25" s="15">
        <v>44</v>
      </c>
      <c r="K25" s="15">
        <f t="shared" si="7"/>
        <v>322</v>
      </c>
      <c r="L25" s="15">
        <v>10</v>
      </c>
      <c r="M25" s="25">
        <f>K25-L25</f>
        <v>312</v>
      </c>
      <c r="N25" s="16" t="s">
        <v>1</v>
      </c>
      <c r="O25" s="26">
        <f>M25/I25</f>
        <v>0.85245901639344257</v>
      </c>
      <c r="P25" s="27">
        <f t="shared" si="3"/>
        <v>0.8797814207650273</v>
      </c>
    </row>
    <row r="26" spans="1:16" s="3" customFormat="1" x14ac:dyDescent="0.25">
      <c r="A26" s="15" t="s">
        <v>1</v>
      </c>
      <c r="B26" s="16" t="s">
        <v>9</v>
      </c>
      <c r="C26" s="24">
        <v>43152</v>
      </c>
      <c r="D26" s="18">
        <f t="shared" si="5"/>
        <v>6.0356164383561648</v>
      </c>
      <c r="E26" s="17" t="s">
        <v>17</v>
      </c>
      <c r="F26" s="24">
        <v>42619</v>
      </c>
      <c r="G26" s="18">
        <f t="shared" si="0"/>
        <v>7.4958904109589044</v>
      </c>
      <c r="H26" s="24">
        <v>45355</v>
      </c>
      <c r="I26" s="15">
        <v>174</v>
      </c>
      <c r="J26" s="15">
        <v>169</v>
      </c>
      <c r="K26" s="15">
        <v>5</v>
      </c>
      <c r="L26" s="15">
        <v>3</v>
      </c>
      <c r="M26" s="25">
        <v>2</v>
      </c>
      <c r="N26" s="16" t="s">
        <v>1</v>
      </c>
      <c r="O26" s="26">
        <f>M26/I26</f>
        <v>1.1494252873563218E-2</v>
      </c>
      <c r="P26" s="27">
        <f t="shared" si="3"/>
        <v>2.8735632183908046E-2</v>
      </c>
    </row>
    <row r="27" spans="1:16" s="3" customFormat="1" x14ac:dyDescent="0.25">
      <c r="A27" s="15"/>
      <c r="B27" s="16" t="s">
        <v>18</v>
      </c>
      <c r="C27" s="24">
        <v>43616</v>
      </c>
      <c r="D27" s="18">
        <f t="shared" si="5"/>
        <v>4.8109589041095893</v>
      </c>
      <c r="E27" s="16" t="s">
        <v>3</v>
      </c>
      <c r="F27" s="17">
        <v>41971</v>
      </c>
      <c r="G27" s="18">
        <f t="shared" si="0"/>
        <v>9.3178082191780813</v>
      </c>
      <c r="H27" s="24">
        <v>45372</v>
      </c>
      <c r="I27" s="15">
        <v>234</v>
      </c>
      <c r="J27" s="15">
        <v>14</v>
      </c>
      <c r="K27" s="15">
        <f t="shared" ref="K27:K38" si="8">I27-J27</f>
        <v>220</v>
      </c>
      <c r="L27" s="15" t="s">
        <v>72</v>
      </c>
      <c r="M27" s="15" t="s">
        <v>72</v>
      </c>
      <c r="N27" s="16" t="s">
        <v>1</v>
      </c>
      <c r="O27" s="26"/>
      <c r="P27" s="27">
        <f t="shared" si="3"/>
        <v>0.94017094017094016</v>
      </c>
    </row>
    <row r="28" spans="1:16" s="3" customFormat="1" x14ac:dyDescent="0.25">
      <c r="A28" s="15"/>
      <c r="B28" s="16" t="s">
        <v>18</v>
      </c>
      <c r="C28" s="24">
        <v>43616</v>
      </c>
      <c r="D28" s="18">
        <f t="shared" si="5"/>
        <v>4.8931506849315065</v>
      </c>
      <c r="E28" s="16" t="s">
        <v>3</v>
      </c>
      <c r="F28" s="17">
        <v>41971</v>
      </c>
      <c r="G28" s="18">
        <f t="shared" si="0"/>
        <v>9.4</v>
      </c>
      <c r="H28" s="24">
        <v>45402</v>
      </c>
      <c r="I28" s="15">
        <v>164</v>
      </c>
      <c r="J28" s="15">
        <v>23</v>
      </c>
      <c r="K28" s="15">
        <f t="shared" si="8"/>
        <v>141</v>
      </c>
      <c r="L28" s="15">
        <v>1</v>
      </c>
      <c r="M28" s="15">
        <v>140</v>
      </c>
      <c r="N28" s="16" t="s">
        <v>1</v>
      </c>
      <c r="O28" s="26">
        <f t="shared" ref="O28:O38" si="9">M28/I28</f>
        <v>0.85365853658536583</v>
      </c>
      <c r="P28" s="27">
        <f t="shared" si="3"/>
        <v>0.8597560975609756</v>
      </c>
    </row>
    <row r="29" spans="1:16" s="3" customFormat="1" x14ac:dyDescent="0.25">
      <c r="A29" s="15"/>
      <c r="B29" s="16" t="s">
        <v>18</v>
      </c>
      <c r="C29" s="24">
        <v>43616</v>
      </c>
      <c r="D29" s="18">
        <f t="shared" si="5"/>
        <v>4.978082191780822</v>
      </c>
      <c r="E29" s="16" t="s">
        <v>3</v>
      </c>
      <c r="F29" s="17">
        <v>41971</v>
      </c>
      <c r="G29" s="18">
        <f t="shared" si="0"/>
        <v>9.4849315068493159</v>
      </c>
      <c r="H29" s="24">
        <v>45433</v>
      </c>
      <c r="I29" s="15">
        <v>187</v>
      </c>
      <c r="J29" s="15">
        <v>9</v>
      </c>
      <c r="K29" s="15">
        <f t="shared" si="8"/>
        <v>178</v>
      </c>
      <c r="L29" s="15">
        <v>0</v>
      </c>
      <c r="M29" s="15">
        <v>175</v>
      </c>
      <c r="N29" s="16" t="s">
        <v>1</v>
      </c>
      <c r="O29" s="26">
        <f t="shared" si="9"/>
        <v>0.93582887700534756</v>
      </c>
      <c r="P29" s="27">
        <f t="shared" si="3"/>
        <v>0.95187165775401072</v>
      </c>
    </row>
    <row r="30" spans="1:16" s="3" customFormat="1" x14ac:dyDescent="0.25">
      <c r="A30" s="15" t="s">
        <v>1</v>
      </c>
      <c r="B30" s="16" t="s">
        <v>13</v>
      </c>
      <c r="C30" s="24">
        <v>41971</v>
      </c>
      <c r="D30" s="18">
        <f t="shared" si="5"/>
        <v>9.5452054794520542</v>
      </c>
      <c r="E30" s="16" t="s">
        <v>19</v>
      </c>
      <c r="F30" s="24">
        <v>42229</v>
      </c>
      <c r="G30" s="18">
        <f t="shared" si="0"/>
        <v>8.838356164383562</v>
      </c>
      <c r="H30" s="24">
        <v>45455</v>
      </c>
      <c r="I30" s="15">
        <v>500</v>
      </c>
      <c r="J30" s="15">
        <v>500</v>
      </c>
      <c r="K30" s="15">
        <f t="shared" si="8"/>
        <v>0</v>
      </c>
      <c r="L30" s="15">
        <v>0</v>
      </c>
      <c r="M30" s="15">
        <v>0</v>
      </c>
      <c r="N30" s="16" t="s">
        <v>1</v>
      </c>
      <c r="O30" s="26">
        <f t="shared" si="9"/>
        <v>0</v>
      </c>
      <c r="P30" s="27">
        <f t="shared" si="3"/>
        <v>0</v>
      </c>
    </row>
    <row r="31" spans="1:16" s="3" customFormat="1" x14ac:dyDescent="0.25">
      <c r="A31" s="15"/>
      <c r="B31" s="16" t="s">
        <v>18</v>
      </c>
      <c r="C31" s="24">
        <v>43616</v>
      </c>
      <c r="D31" s="18">
        <f t="shared" si="5"/>
        <v>5.0547945205479454</v>
      </c>
      <c r="E31" s="16" t="s">
        <v>3</v>
      </c>
      <c r="F31" s="17">
        <v>41971</v>
      </c>
      <c r="G31" s="18">
        <f t="shared" si="0"/>
        <v>9.5616438356164384</v>
      </c>
      <c r="H31" s="24">
        <v>45461</v>
      </c>
      <c r="I31" s="15">
        <v>131</v>
      </c>
      <c r="J31" s="15">
        <v>6</v>
      </c>
      <c r="K31" s="15">
        <f t="shared" si="8"/>
        <v>125</v>
      </c>
      <c r="L31" s="15">
        <v>2</v>
      </c>
      <c r="M31" s="15">
        <v>123</v>
      </c>
      <c r="N31" s="16" t="s">
        <v>1</v>
      </c>
      <c r="O31" s="26">
        <f t="shared" si="9"/>
        <v>0.93893129770992367</v>
      </c>
      <c r="P31" s="27">
        <f t="shared" si="3"/>
        <v>0.95419847328244278</v>
      </c>
    </row>
    <row r="32" spans="1:16" s="3" customFormat="1" x14ac:dyDescent="0.25">
      <c r="A32" s="15"/>
      <c r="B32" s="16" t="s">
        <v>18</v>
      </c>
      <c r="C32" s="24">
        <v>43616</v>
      </c>
      <c r="D32" s="18">
        <f t="shared" si="5"/>
        <v>5.1452054794520548</v>
      </c>
      <c r="E32" s="16" t="s">
        <v>3</v>
      </c>
      <c r="F32" s="17">
        <v>41971</v>
      </c>
      <c r="G32" s="18">
        <f t="shared" si="0"/>
        <v>9.6520547945205486</v>
      </c>
      <c r="H32" s="24">
        <v>45494</v>
      </c>
      <c r="I32" s="15">
        <v>220</v>
      </c>
      <c r="J32" s="15">
        <v>3</v>
      </c>
      <c r="K32" s="15">
        <f t="shared" si="8"/>
        <v>217</v>
      </c>
      <c r="L32" s="15">
        <v>2</v>
      </c>
      <c r="M32" s="15">
        <f>K32-L32</f>
        <v>215</v>
      </c>
      <c r="N32" s="16" t="s">
        <v>1</v>
      </c>
      <c r="O32" s="26">
        <f t="shared" si="9"/>
        <v>0.97727272727272729</v>
      </c>
      <c r="P32" s="27">
        <f t="shared" si="3"/>
        <v>0.98636363636363633</v>
      </c>
    </row>
    <row r="33" spans="1:16" s="3" customFormat="1" x14ac:dyDescent="0.25">
      <c r="A33" s="15"/>
      <c r="B33" s="16" t="s">
        <v>13</v>
      </c>
      <c r="C33" s="24">
        <v>41971</v>
      </c>
      <c r="D33" s="18">
        <f t="shared" si="5"/>
        <v>9.7041095890410958</v>
      </c>
      <c r="E33" s="16" t="s">
        <v>19</v>
      </c>
      <c r="F33" s="24">
        <v>42229</v>
      </c>
      <c r="G33" s="18">
        <f t="shared" si="0"/>
        <v>8.9972602739726035</v>
      </c>
      <c r="H33" s="24">
        <v>45513</v>
      </c>
      <c r="I33" s="15">
        <v>586</v>
      </c>
      <c r="J33" s="15">
        <v>493</v>
      </c>
      <c r="K33" s="15">
        <f t="shared" si="8"/>
        <v>93</v>
      </c>
      <c r="L33" s="15">
        <v>48</v>
      </c>
      <c r="M33" s="15">
        <v>45</v>
      </c>
      <c r="N33" s="16" t="s">
        <v>1</v>
      </c>
      <c r="O33" s="26">
        <f t="shared" si="9"/>
        <v>7.6791808873720141E-2</v>
      </c>
      <c r="P33" s="27">
        <f t="shared" si="3"/>
        <v>0.15870307167235495</v>
      </c>
    </row>
    <row r="34" spans="1:16" s="3" customFormat="1" x14ac:dyDescent="0.25">
      <c r="A34" s="15"/>
      <c r="B34" s="16" t="s">
        <v>18</v>
      </c>
      <c r="C34" s="24">
        <v>43616</v>
      </c>
      <c r="D34" s="18">
        <f t="shared" si="5"/>
        <v>5.2602739726027394</v>
      </c>
      <c r="E34" s="16" t="s">
        <v>3</v>
      </c>
      <c r="F34" s="17">
        <v>41971</v>
      </c>
      <c r="G34" s="18">
        <f t="shared" si="0"/>
        <v>9.7671232876712324</v>
      </c>
      <c r="H34" s="24">
        <v>45536</v>
      </c>
      <c r="I34" s="15">
        <v>144</v>
      </c>
      <c r="J34" s="15">
        <v>8</v>
      </c>
      <c r="K34" s="15">
        <f t="shared" si="8"/>
        <v>136</v>
      </c>
      <c r="L34" s="15">
        <v>6</v>
      </c>
      <c r="M34" s="15">
        <f>K34-L34</f>
        <v>130</v>
      </c>
      <c r="N34" s="16" t="s">
        <v>1</v>
      </c>
      <c r="O34" s="26">
        <f t="shared" si="9"/>
        <v>0.90277777777777779</v>
      </c>
      <c r="P34" s="27">
        <f t="shared" si="3"/>
        <v>0.94444444444444442</v>
      </c>
    </row>
    <row r="35" spans="1:16" s="3" customFormat="1" x14ac:dyDescent="0.25">
      <c r="A35" s="15"/>
      <c r="B35" s="16" t="s">
        <v>18</v>
      </c>
      <c r="C35" s="24">
        <v>43616</v>
      </c>
      <c r="D35" s="18">
        <f t="shared" si="5"/>
        <v>5.3589041095890408</v>
      </c>
      <c r="E35" s="16" t="s">
        <v>3</v>
      </c>
      <c r="F35" s="17">
        <v>41971</v>
      </c>
      <c r="G35" s="18">
        <f t="shared" si="0"/>
        <v>9.8657534246575338</v>
      </c>
      <c r="H35" s="24">
        <v>45572</v>
      </c>
      <c r="I35" s="15">
        <v>140</v>
      </c>
      <c r="J35" s="15">
        <v>2</v>
      </c>
      <c r="K35" s="15">
        <f t="shared" si="8"/>
        <v>138</v>
      </c>
      <c r="L35" s="15">
        <v>2</v>
      </c>
      <c r="M35" s="15">
        <f>K35-L35</f>
        <v>136</v>
      </c>
      <c r="N35" s="16" t="s">
        <v>1</v>
      </c>
      <c r="O35" s="26">
        <f t="shared" si="9"/>
        <v>0.97142857142857142</v>
      </c>
      <c r="P35" s="27">
        <f t="shared" si="3"/>
        <v>0.98571428571428577</v>
      </c>
    </row>
    <row r="36" spans="1:16" s="3" customFormat="1" x14ac:dyDescent="0.25">
      <c r="A36" s="15"/>
      <c r="B36" s="16" t="s">
        <v>18</v>
      </c>
      <c r="C36" s="24">
        <v>43616</v>
      </c>
      <c r="D36" s="18">
        <f t="shared" si="5"/>
        <v>5.4575342465753423</v>
      </c>
      <c r="E36" s="16" t="s">
        <v>3</v>
      </c>
      <c r="F36" s="17">
        <v>41971</v>
      </c>
      <c r="G36" s="18">
        <f t="shared" si="0"/>
        <v>9.9643835616438352</v>
      </c>
      <c r="H36" s="24">
        <v>45608</v>
      </c>
      <c r="I36" s="15">
        <v>101</v>
      </c>
      <c r="J36" s="15">
        <v>12</v>
      </c>
      <c r="K36" s="15">
        <f t="shared" si="8"/>
        <v>89</v>
      </c>
      <c r="L36" s="15">
        <v>3</v>
      </c>
      <c r="M36" s="15">
        <f>K36-L36</f>
        <v>86</v>
      </c>
      <c r="N36" s="16" t="s">
        <v>1</v>
      </c>
      <c r="O36" s="26">
        <f t="shared" si="9"/>
        <v>0.85148514851485146</v>
      </c>
      <c r="P36" s="27">
        <f t="shared" si="3"/>
        <v>0.88118811881188119</v>
      </c>
    </row>
    <row r="37" spans="1:16" s="3" customFormat="1" x14ac:dyDescent="0.25">
      <c r="A37" s="15"/>
      <c r="B37" s="16" t="s">
        <v>18</v>
      </c>
      <c r="C37" s="24">
        <v>43616</v>
      </c>
      <c r="D37" s="18">
        <f t="shared" si="5"/>
        <v>5.7095890410958905</v>
      </c>
      <c r="E37" s="16" t="s">
        <v>3</v>
      </c>
      <c r="F37" s="17">
        <v>41971</v>
      </c>
      <c r="G37" s="18">
        <f t="shared" si="0"/>
        <v>10.216438356164383</v>
      </c>
      <c r="H37" s="24">
        <v>45700</v>
      </c>
      <c r="I37" s="15">
        <v>420</v>
      </c>
      <c r="J37" s="15">
        <v>57</v>
      </c>
      <c r="K37" s="15">
        <f t="shared" si="8"/>
        <v>363</v>
      </c>
      <c r="L37" s="15">
        <v>10</v>
      </c>
      <c r="M37" s="15">
        <f>K37-L37</f>
        <v>353</v>
      </c>
      <c r="N37" s="16" t="s">
        <v>1</v>
      </c>
      <c r="O37" s="26">
        <f t="shared" si="9"/>
        <v>0.84047619047619049</v>
      </c>
      <c r="P37" s="27">
        <f t="shared" si="3"/>
        <v>0.86428571428571432</v>
      </c>
    </row>
    <row r="38" spans="1:16" s="3" customFormat="1" x14ac:dyDescent="0.25">
      <c r="A38" s="15"/>
      <c r="B38" s="16" t="s">
        <v>18</v>
      </c>
      <c r="C38" s="24">
        <v>43616</v>
      </c>
      <c r="D38" s="18">
        <f t="shared" si="5"/>
        <v>5.8958904109589039</v>
      </c>
      <c r="E38" s="16" t="s">
        <v>3</v>
      </c>
      <c r="F38" s="17">
        <v>41971</v>
      </c>
      <c r="G38" s="18">
        <f t="shared" si="0"/>
        <v>10.402739726027397</v>
      </c>
      <c r="H38" s="24">
        <v>45768</v>
      </c>
      <c r="I38" s="15">
        <v>425</v>
      </c>
      <c r="J38" s="15">
        <v>105</v>
      </c>
      <c r="K38" s="15">
        <f t="shared" si="8"/>
        <v>320</v>
      </c>
      <c r="L38" s="15">
        <v>3</v>
      </c>
      <c r="M38" s="15">
        <f>K38-L38</f>
        <v>317</v>
      </c>
      <c r="N38" s="16" t="s">
        <v>1</v>
      </c>
      <c r="O38" s="26">
        <f t="shared" si="9"/>
        <v>0.74588235294117644</v>
      </c>
      <c r="P38" s="27">
        <f t="shared" si="3"/>
        <v>0.75294117647058822</v>
      </c>
    </row>
    <row r="39" spans="1:16" s="3" customFormat="1" x14ac:dyDescent="0.25"/>
  </sheetData>
  <autoFilter ref="A1:P39" xr:uid="{00000000-0001-0000-0000-000000000000}">
    <sortState xmlns:xlrd2="http://schemas.microsoft.com/office/spreadsheetml/2017/richdata2" ref="A2:P39">
      <sortCondition ref="H1:H39"/>
    </sortState>
  </autoFilter>
  <phoneticPr fontId="2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0A9EB-118B-4045-BBC7-20E4396C70D0}">
  <dimension ref="A1:P47"/>
  <sheetViews>
    <sheetView tabSelected="1" zoomScale="70" zoomScaleNormal="70" workbookViewId="0">
      <selection activeCell="A11" sqref="A11"/>
    </sheetView>
  </sheetViews>
  <sheetFormatPr defaultRowHeight="15" x14ac:dyDescent="0.25"/>
  <cols>
    <col min="1" max="1" width="28.85546875" customWidth="1"/>
    <col min="2" max="2" width="9.140625" style="2"/>
    <col min="3" max="3" width="15.85546875" customWidth="1"/>
    <col min="4" max="4" width="12.5703125" customWidth="1"/>
    <col min="5" max="5" width="14.28515625" customWidth="1"/>
    <col min="6" max="6" width="18.28515625" customWidth="1"/>
    <col min="8" max="8" width="18.7109375" customWidth="1"/>
    <col min="9" max="9" width="22.5703125" customWidth="1"/>
    <col min="10" max="10" width="28.5703125" customWidth="1"/>
    <col min="11" max="11" width="22.140625" customWidth="1"/>
    <col min="12" max="12" width="37.5703125" customWidth="1"/>
    <col min="13" max="13" width="26.28515625" customWidth="1"/>
    <col min="14" max="14" width="26" customWidth="1"/>
  </cols>
  <sheetData>
    <row r="1" spans="1:16" s="3" customFormat="1" ht="48.75" customHeight="1" thickBot="1" x14ac:dyDescent="0.3">
      <c r="A1" s="13" t="s">
        <v>61</v>
      </c>
      <c r="B1" s="4" t="s">
        <v>62</v>
      </c>
      <c r="C1" s="5" t="s">
        <v>63</v>
      </c>
      <c r="D1" s="6" t="s">
        <v>64</v>
      </c>
      <c r="E1" s="4" t="s">
        <v>65</v>
      </c>
      <c r="F1" s="5" t="s">
        <v>66</v>
      </c>
      <c r="G1" s="6" t="s">
        <v>67</v>
      </c>
      <c r="H1" s="14" t="s">
        <v>74</v>
      </c>
      <c r="I1" s="7" t="s">
        <v>68</v>
      </c>
      <c r="J1" s="7" t="s">
        <v>69</v>
      </c>
      <c r="K1" s="7" t="s">
        <v>70</v>
      </c>
      <c r="L1" s="7" t="s">
        <v>71</v>
      </c>
      <c r="M1" s="7" t="s">
        <v>0</v>
      </c>
      <c r="N1" s="8" t="s">
        <v>20</v>
      </c>
      <c r="O1" s="5" t="s">
        <v>52</v>
      </c>
      <c r="P1" s="5" t="s">
        <v>53</v>
      </c>
    </row>
    <row r="2" spans="1:16" x14ac:dyDescent="0.25">
      <c r="A2" s="9" t="s">
        <v>24</v>
      </c>
      <c r="B2" s="51" t="s">
        <v>22</v>
      </c>
      <c r="C2" s="10">
        <v>44817</v>
      </c>
      <c r="D2" s="52">
        <f>(H2-C2)/365</f>
        <v>2.6465753424657534</v>
      </c>
      <c r="E2" s="54" t="s">
        <v>23</v>
      </c>
      <c r="F2" s="53">
        <v>41914</v>
      </c>
      <c r="G2" s="55">
        <f t="shared" ref="G2:G47" si="0">(H2-F2)/365</f>
        <v>10.6</v>
      </c>
      <c r="H2" s="11">
        <v>45783</v>
      </c>
      <c r="I2" s="56">
        <v>479</v>
      </c>
      <c r="J2" s="57">
        <f>I2-K2</f>
        <v>242</v>
      </c>
      <c r="K2" s="57">
        <v>237</v>
      </c>
      <c r="L2" s="57">
        <f>K2-M2</f>
        <v>200</v>
      </c>
      <c r="M2" s="57">
        <v>37</v>
      </c>
      <c r="N2" s="57" t="s">
        <v>21</v>
      </c>
      <c r="O2" s="58">
        <f>M2/I2</f>
        <v>7.724425887265135E-2</v>
      </c>
      <c r="P2" s="12">
        <f>K2/I2</f>
        <v>0.49478079331941544</v>
      </c>
    </row>
    <row r="3" spans="1:16" s="3" customFormat="1" x14ac:dyDescent="0.25">
      <c r="A3" s="39" t="s">
        <v>24</v>
      </c>
      <c r="B3" s="40" t="s">
        <v>25</v>
      </c>
      <c r="C3" s="41">
        <v>45426</v>
      </c>
      <c r="D3" s="42">
        <f>(H3-C3)/365</f>
        <v>1</v>
      </c>
      <c r="E3" s="39" t="s">
        <v>26</v>
      </c>
      <c r="F3" s="41">
        <v>42248</v>
      </c>
      <c r="G3" s="42">
        <f t="shared" si="0"/>
        <v>9.706849315068494</v>
      </c>
      <c r="H3" s="41">
        <v>45791</v>
      </c>
      <c r="I3" s="40">
        <v>235</v>
      </c>
      <c r="J3" s="40">
        <f>I3-K3</f>
        <v>175</v>
      </c>
      <c r="K3" s="40">
        <v>60</v>
      </c>
      <c r="L3" s="40">
        <f>K3-M3</f>
        <v>49</v>
      </c>
      <c r="M3" s="40">
        <v>11</v>
      </c>
      <c r="N3" s="39" t="s">
        <v>21</v>
      </c>
      <c r="O3" s="43">
        <f>M3/I3</f>
        <v>4.6808510638297871E-2</v>
      </c>
      <c r="P3" s="44">
        <f>K3/I3</f>
        <v>0.25531914893617019</v>
      </c>
    </row>
    <row r="4" spans="1:16" s="3" customFormat="1" x14ac:dyDescent="0.25">
      <c r="A4" s="45" t="s">
        <v>24</v>
      </c>
      <c r="B4" s="46" t="s">
        <v>27</v>
      </c>
      <c r="C4" s="47">
        <v>45426</v>
      </c>
      <c r="D4" s="48">
        <f>(H4-C4)/365</f>
        <v>1.0136986301369864</v>
      </c>
      <c r="E4" s="45" t="s">
        <v>28</v>
      </c>
      <c r="F4" s="47">
        <v>42621</v>
      </c>
      <c r="G4" s="48">
        <f t="shared" si="0"/>
        <v>8.6986301369863011</v>
      </c>
      <c r="H4" s="47">
        <v>45796</v>
      </c>
      <c r="I4" s="40" t="s">
        <v>29</v>
      </c>
      <c r="J4" s="46"/>
      <c r="K4" s="46"/>
      <c r="L4" s="46"/>
      <c r="M4" s="46"/>
      <c r="N4" s="45" t="s">
        <v>21</v>
      </c>
      <c r="O4" s="44"/>
      <c r="P4" s="44"/>
    </row>
    <row r="5" spans="1:16" s="3" customFormat="1" x14ac:dyDescent="0.25">
      <c r="A5" s="39" t="s">
        <v>24</v>
      </c>
      <c r="B5" s="40" t="s">
        <v>75</v>
      </c>
      <c r="C5" s="39" t="s">
        <v>72</v>
      </c>
      <c r="D5" s="42" t="s">
        <v>31</v>
      </c>
      <c r="E5" s="39" t="s">
        <v>30</v>
      </c>
      <c r="F5" s="41">
        <v>41914</v>
      </c>
      <c r="G5" s="42">
        <f t="shared" si="0"/>
        <v>10.66027397260274</v>
      </c>
      <c r="H5" s="41">
        <v>45805</v>
      </c>
      <c r="I5" s="40">
        <v>50</v>
      </c>
      <c r="J5" s="40">
        <v>49</v>
      </c>
      <c r="K5" s="40">
        <v>1</v>
      </c>
      <c r="L5" s="40">
        <v>0</v>
      </c>
      <c r="M5" s="40">
        <v>0</v>
      </c>
      <c r="N5" s="39" t="s">
        <v>21</v>
      </c>
      <c r="O5" s="43">
        <f>M5/I5</f>
        <v>0</v>
      </c>
      <c r="P5" s="44">
        <f>K5/I5</f>
        <v>0.02</v>
      </c>
    </row>
    <row r="6" spans="1:16" s="3" customFormat="1" x14ac:dyDescent="0.25">
      <c r="A6" s="39" t="s">
        <v>24</v>
      </c>
      <c r="B6" s="40" t="s">
        <v>33</v>
      </c>
      <c r="C6" s="41">
        <v>44600</v>
      </c>
      <c r="D6" s="42">
        <f t="shared" ref="D6:D19" si="1">(H6-C6)/365</f>
        <v>3.3178082191780822</v>
      </c>
      <c r="E6" s="39" t="s">
        <v>32</v>
      </c>
      <c r="F6" s="41">
        <v>41914</v>
      </c>
      <c r="G6" s="42">
        <f t="shared" si="0"/>
        <v>10.676712328767124</v>
      </c>
      <c r="H6" s="41">
        <v>45811</v>
      </c>
      <c r="I6" s="40">
        <v>634</v>
      </c>
      <c r="J6" s="40">
        <v>422</v>
      </c>
      <c r="K6" s="40">
        <f>I6-J6</f>
        <v>212</v>
      </c>
      <c r="L6" s="40">
        <v>210</v>
      </c>
      <c r="M6" s="40">
        <v>2</v>
      </c>
      <c r="N6" s="39" t="s">
        <v>21</v>
      </c>
      <c r="O6" s="43">
        <f>M6/I6</f>
        <v>3.1545741324921135E-3</v>
      </c>
      <c r="P6" s="44">
        <f>K6/I6</f>
        <v>0.33438485804416401</v>
      </c>
    </row>
    <row r="7" spans="1:16" s="3" customFormat="1" x14ac:dyDescent="0.25">
      <c r="A7" s="39" t="s">
        <v>24</v>
      </c>
      <c r="B7" s="40" t="s">
        <v>35</v>
      </c>
      <c r="C7" s="41">
        <v>44817</v>
      </c>
      <c r="D7" s="42">
        <f t="shared" si="1"/>
        <v>2.7232876712328768</v>
      </c>
      <c r="E7" s="39" t="s">
        <v>34</v>
      </c>
      <c r="F7" s="41">
        <v>42320</v>
      </c>
      <c r="G7" s="42">
        <f t="shared" si="0"/>
        <v>9.5643835616438349</v>
      </c>
      <c r="H7" s="41">
        <v>45811</v>
      </c>
      <c r="I7" s="40">
        <v>189</v>
      </c>
      <c r="J7" s="40">
        <f>I7-K7</f>
        <v>112</v>
      </c>
      <c r="K7" s="40">
        <v>77</v>
      </c>
      <c r="L7" s="40">
        <f>K7-6</f>
        <v>71</v>
      </c>
      <c r="M7" s="40">
        <v>6</v>
      </c>
      <c r="N7" s="39" t="s">
        <v>21</v>
      </c>
      <c r="O7" s="43">
        <f>M7/I7</f>
        <v>3.1746031746031744E-2</v>
      </c>
      <c r="P7" s="44">
        <f>K7/I7</f>
        <v>0.40740740740740738</v>
      </c>
    </row>
    <row r="8" spans="1:16" s="3" customFormat="1" x14ac:dyDescent="0.25">
      <c r="A8" s="39" t="s">
        <v>24</v>
      </c>
      <c r="B8" s="40" t="s">
        <v>36</v>
      </c>
      <c r="C8" s="41">
        <v>44817</v>
      </c>
      <c r="D8" s="42">
        <f t="shared" si="1"/>
        <v>2.7452054794520548</v>
      </c>
      <c r="E8" s="39" t="s">
        <v>37</v>
      </c>
      <c r="F8" s="41">
        <v>42320</v>
      </c>
      <c r="G8" s="42">
        <f t="shared" si="0"/>
        <v>9.5863013698630137</v>
      </c>
      <c r="H8" s="41">
        <v>45819</v>
      </c>
      <c r="I8" s="40">
        <v>292</v>
      </c>
      <c r="J8" s="40">
        <f>I8-K8</f>
        <v>274</v>
      </c>
      <c r="K8" s="40">
        <v>18</v>
      </c>
      <c r="L8" s="40">
        <v>18</v>
      </c>
      <c r="M8" s="40">
        <v>0</v>
      </c>
      <c r="N8" s="39" t="s">
        <v>21</v>
      </c>
      <c r="O8" s="43">
        <f>M8/I8</f>
        <v>0</v>
      </c>
      <c r="P8" s="44">
        <f>K8/I8</f>
        <v>6.1643835616438353E-2</v>
      </c>
    </row>
    <row r="9" spans="1:16" s="3" customFormat="1" x14ac:dyDescent="0.25">
      <c r="A9" s="39" t="s">
        <v>24</v>
      </c>
      <c r="B9" s="40" t="s">
        <v>43</v>
      </c>
      <c r="C9" s="41">
        <v>45426</v>
      </c>
      <c r="D9" s="42">
        <f t="shared" si="1"/>
        <v>1.0767123287671232</v>
      </c>
      <c r="E9" s="39" t="s">
        <v>39</v>
      </c>
      <c r="F9" s="41">
        <v>42621</v>
      </c>
      <c r="G9" s="42">
        <f t="shared" si="0"/>
        <v>8.7616438356164377</v>
      </c>
      <c r="H9" s="41">
        <v>45819</v>
      </c>
      <c r="I9" s="40" t="s">
        <v>29</v>
      </c>
      <c r="J9" s="40"/>
      <c r="K9" s="40"/>
      <c r="L9" s="40"/>
      <c r="M9" s="40"/>
      <c r="N9" s="39" t="s">
        <v>21</v>
      </c>
      <c r="O9" s="43"/>
      <c r="P9" s="44"/>
    </row>
    <row r="10" spans="1:16" s="3" customFormat="1" x14ac:dyDescent="0.25">
      <c r="A10" s="45" t="s">
        <v>24</v>
      </c>
      <c r="B10" s="46" t="s">
        <v>44</v>
      </c>
      <c r="C10" s="47">
        <v>42044</v>
      </c>
      <c r="D10" s="48">
        <f t="shared" si="1"/>
        <v>10.356164383561644</v>
      </c>
      <c r="E10" s="45" t="s">
        <v>40</v>
      </c>
      <c r="F10" s="47">
        <v>42738</v>
      </c>
      <c r="G10" s="48">
        <f t="shared" si="0"/>
        <v>8.4547945205479458</v>
      </c>
      <c r="H10" s="47">
        <v>45824</v>
      </c>
      <c r="I10" s="40" t="s">
        <v>29</v>
      </c>
      <c r="J10" s="46"/>
      <c r="K10" s="46"/>
      <c r="L10" s="46"/>
      <c r="M10" s="46"/>
      <c r="N10" s="45" t="s">
        <v>21</v>
      </c>
      <c r="O10" s="44"/>
      <c r="P10" s="44"/>
    </row>
    <row r="11" spans="1:16" s="3" customFormat="1" x14ac:dyDescent="0.25">
      <c r="A11" s="45" t="s">
        <v>24</v>
      </c>
      <c r="B11" s="46" t="s">
        <v>45</v>
      </c>
      <c r="C11" s="47">
        <v>42044</v>
      </c>
      <c r="D11" s="48">
        <f t="shared" si="1"/>
        <v>10.375342465753425</v>
      </c>
      <c r="E11" s="45" t="s">
        <v>41</v>
      </c>
      <c r="F11" s="47">
        <v>43152</v>
      </c>
      <c r="G11" s="48">
        <f t="shared" si="0"/>
        <v>7.3397260273972602</v>
      </c>
      <c r="H11" s="47">
        <v>45831</v>
      </c>
      <c r="I11" s="40" t="s">
        <v>29</v>
      </c>
      <c r="J11" s="46"/>
      <c r="K11" s="46"/>
      <c r="L11" s="46"/>
      <c r="M11" s="46"/>
      <c r="N11" s="45" t="s">
        <v>21</v>
      </c>
      <c r="O11" s="44"/>
      <c r="P11" s="44"/>
    </row>
    <row r="12" spans="1:16" s="3" customFormat="1" x14ac:dyDescent="0.25">
      <c r="A12" s="15"/>
      <c r="B12" s="16" t="s">
        <v>76</v>
      </c>
      <c r="C12" s="24">
        <v>45426</v>
      </c>
      <c r="D12" s="18">
        <f t="shared" si="1"/>
        <v>1.1123287671232878</v>
      </c>
      <c r="E12" s="16" t="s">
        <v>6</v>
      </c>
      <c r="F12" s="24">
        <v>41358</v>
      </c>
      <c r="G12" s="18">
        <f t="shared" si="0"/>
        <v>12.257534246575343</v>
      </c>
      <c r="H12" s="24">
        <v>45832</v>
      </c>
      <c r="I12" s="15">
        <v>306</v>
      </c>
      <c r="J12" s="15">
        <v>295</v>
      </c>
      <c r="K12" s="15">
        <v>11</v>
      </c>
      <c r="L12" s="15">
        <v>8</v>
      </c>
      <c r="M12" s="15">
        <v>3</v>
      </c>
      <c r="N12" s="15" t="s">
        <v>21</v>
      </c>
      <c r="O12" s="26">
        <f>M12/I12</f>
        <v>9.8039215686274508E-3</v>
      </c>
      <c r="P12" s="27">
        <f>K12/I12</f>
        <v>3.5947712418300651E-2</v>
      </c>
    </row>
    <row r="13" spans="1:16" s="3" customFormat="1" x14ac:dyDescent="0.25">
      <c r="A13" s="45" t="s">
        <v>24</v>
      </c>
      <c r="B13" s="46" t="s">
        <v>46</v>
      </c>
      <c r="C13" s="47">
        <v>42248</v>
      </c>
      <c r="D13" s="48">
        <f t="shared" si="1"/>
        <v>9.8356164383561637</v>
      </c>
      <c r="E13" s="45" t="s">
        <v>42</v>
      </c>
      <c r="F13" s="47">
        <v>43152</v>
      </c>
      <c r="G13" s="48">
        <f t="shared" si="0"/>
        <v>7.3589041095890408</v>
      </c>
      <c r="H13" s="47">
        <v>45838</v>
      </c>
      <c r="I13" s="40" t="s">
        <v>29</v>
      </c>
      <c r="J13" s="46"/>
      <c r="K13" s="46"/>
      <c r="L13" s="46"/>
      <c r="M13" s="46"/>
      <c r="N13" s="45" t="s">
        <v>21</v>
      </c>
      <c r="O13" s="44"/>
      <c r="P13" s="44"/>
    </row>
    <row r="14" spans="1:16" s="3" customFormat="1" x14ac:dyDescent="0.25">
      <c r="A14" s="43"/>
      <c r="B14" s="40" t="s">
        <v>22</v>
      </c>
      <c r="C14" s="49">
        <v>44817</v>
      </c>
      <c r="D14" s="42">
        <f t="shared" si="1"/>
        <v>2.8</v>
      </c>
      <c r="E14" s="40" t="s">
        <v>23</v>
      </c>
      <c r="F14" s="49">
        <v>41914</v>
      </c>
      <c r="G14" s="42">
        <f t="shared" si="0"/>
        <v>10.753424657534246</v>
      </c>
      <c r="H14" s="41">
        <v>45839</v>
      </c>
      <c r="I14" s="40">
        <v>224</v>
      </c>
      <c r="J14" s="40">
        <f>I14-K14</f>
        <v>160</v>
      </c>
      <c r="K14" s="40">
        <v>64</v>
      </c>
      <c r="L14" s="40">
        <f>K14-M14</f>
        <v>58</v>
      </c>
      <c r="M14" s="50">
        <v>6</v>
      </c>
      <c r="N14" s="39" t="s">
        <v>21</v>
      </c>
      <c r="O14" s="43">
        <f>M14/I14</f>
        <v>2.6785714285714284E-2</v>
      </c>
      <c r="P14" s="44">
        <f>K14/I14</f>
        <v>0.2857142857142857</v>
      </c>
    </row>
    <row r="15" spans="1:16" s="3" customFormat="1" x14ac:dyDescent="0.25">
      <c r="A15" s="43"/>
      <c r="B15" s="40" t="s">
        <v>25</v>
      </c>
      <c r="C15" s="41">
        <v>45426</v>
      </c>
      <c r="D15" s="42">
        <f t="shared" si="1"/>
        <v>1.1479452054794521</v>
      </c>
      <c r="E15" s="39" t="s">
        <v>26</v>
      </c>
      <c r="F15" s="41">
        <v>42248</v>
      </c>
      <c r="G15" s="42">
        <f t="shared" si="0"/>
        <v>9.8547945205479444</v>
      </c>
      <c r="H15" s="41">
        <v>45845</v>
      </c>
      <c r="I15" s="40" t="s">
        <v>29</v>
      </c>
      <c r="J15" s="40"/>
      <c r="K15" s="40"/>
      <c r="L15" s="40"/>
      <c r="M15" s="50"/>
      <c r="N15" s="39" t="s">
        <v>21</v>
      </c>
      <c r="O15" s="43"/>
      <c r="P15" s="44"/>
    </row>
    <row r="16" spans="1:16" s="3" customFormat="1" x14ac:dyDescent="0.25">
      <c r="A16" s="44"/>
      <c r="B16" s="46" t="s">
        <v>38</v>
      </c>
      <c r="C16" s="47">
        <v>44817</v>
      </c>
      <c r="D16" s="48">
        <f t="shared" si="1"/>
        <v>2.8164383561643835</v>
      </c>
      <c r="E16" s="45" t="s">
        <v>28</v>
      </c>
      <c r="F16" s="47">
        <v>42621</v>
      </c>
      <c r="G16" s="48">
        <f t="shared" si="0"/>
        <v>8.8328767123287673</v>
      </c>
      <c r="H16" s="47">
        <v>45845</v>
      </c>
      <c r="I16" s="40" t="s">
        <v>29</v>
      </c>
      <c r="J16" s="45"/>
      <c r="K16" s="45"/>
      <c r="L16" s="45"/>
      <c r="M16" s="45"/>
      <c r="N16" s="45" t="s">
        <v>21</v>
      </c>
      <c r="O16" s="44"/>
      <c r="P16" s="44"/>
    </row>
    <row r="17" spans="1:16" s="3" customFormat="1" x14ac:dyDescent="0.25">
      <c r="A17" s="43"/>
      <c r="B17" s="40" t="s">
        <v>35</v>
      </c>
      <c r="C17" s="41">
        <v>44817</v>
      </c>
      <c r="D17" s="42">
        <f t="shared" si="1"/>
        <v>2.8356164383561642</v>
      </c>
      <c r="E17" s="39" t="s">
        <v>34</v>
      </c>
      <c r="F17" s="41">
        <v>42320</v>
      </c>
      <c r="G17" s="42">
        <f t="shared" si="0"/>
        <v>9.6767123287671239</v>
      </c>
      <c r="H17" s="41">
        <v>45852</v>
      </c>
      <c r="I17" s="40" t="s">
        <v>29</v>
      </c>
      <c r="J17" s="39"/>
      <c r="K17" s="39"/>
      <c r="L17" s="39"/>
      <c r="M17" s="39"/>
      <c r="N17" s="39" t="s">
        <v>21</v>
      </c>
      <c r="O17" s="43"/>
      <c r="P17" s="44"/>
    </row>
    <row r="18" spans="1:16" x14ac:dyDescent="0.25">
      <c r="A18" s="43"/>
      <c r="B18" s="40" t="s">
        <v>33</v>
      </c>
      <c r="C18" s="41">
        <v>44600</v>
      </c>
      <c r="D18" s="42">
        <f t="shared" si="1"/>
        <v>3.4328767123287673</v>
      </c>
      <c r="E18" s="39" t="s">
        <v>32</v>
      </c>
      <c r="F18" s="41">
        <v>41914</v>
      </c>
      <c r="G18" s="42">
        <f t="shared" si="0"/>
        <v>10.791780821917808</v>
      </c>
      <c r="H18" s="41">
        <v>45853</v>
      </c>
      <c r="I18" s="40">
        <v>292</v>
      </c>
      <c r="J18" s="39">
        <v>146</v>
      </c>
      <c r="K18" s="40">
        <v>60</v>
      </c>
      <c r="L18" s="39">
        <v>60</v>
      </c>
      <c r="M18" s="39">
        <v>0</v>
      </c>
      <c r="N18" s="39" t="s">
        <v>21</v>
      </c>
      <c r="O18" s="43">
        <f>M18/I18</f>
        <v>0</v>
      </c>
      <c r="P18" s="44">
        <f>K18/I18</f>
        <v>0.20547945205479451</v>
      </c>
    </row>
    <row r="19" spans="1:16" x14ac:dyDescent="0.25">
      <c r="A19" s="44"/>
      <c r="B19" s="46" t="s">
        <v>47</v>
      </c>
      <c r="C19" s="47">
        <v>44600</v>
      </c>
      <c r="D19" s="42">
        <f t="shared" si="1"/>
        <v>3.4493150684931506</v>
      </c>
      <c r="E19" s="45" t="s">
        <v>39</v>
      </c>
      <c r="F19" s="47">
        <v>42621</v>
      </c>
      <c r="G19" s="48">
        <f t="shared" si="0"/>
        <v>8.8712328767123285</v>
      </c>
      <c r="H19" s="47">
        <v>45859</v>
      </c>
      <c r="I19" s="40" t="s">
        <v>29</v>
      </c>
      <c r="J19" s="45"/>
      <c r="K19" s="46"/>
      <c r="L19" s="45"/>
      <c r="M19" s="45"/>
      <c r="N19" s="45" t="s">
        <v>21</v>
      </c>
      <c r="O19" s="44"/>
      <c r="P19" s="44"/>
    </row>
    <row r="20" spans="1:16" x14ac:dyDescent="0.25">
      <c r="A20" s="43"/>
      <c r="B20" s="40" t="s">
        <v>38</v>
      </c>
      <c r="C20" s="41">
        <v>44817</v>
      </c>
      <c r="D20" s="42">
        <f t="shared" ref="D20:D26" si="2">(H20-C20)/365</f>
        <v>2.8575342465753426</v>
      </c>
      <c r="E20" s="39" t="s">
        <v>37</v>
      </c>
      <c r="F20" s="41">
        <v>42320</v>
      </c>
      <c r="G20" s="42">
        <f t="shared" si="0"/>
        <v>9.6986301369863011</v>
      </c>
      <c r="H20" s="41">
        <v>45860</v>
      </c>
      <c r="I20" s="39">
        <v>197</v>
      </c>
      <c r="J20" s="39">
        <f>I20-K20</f>
        <v>131</v>
      </c>
      <c r="K20" s="39">
        <v>66</v>
      </c>
      <c r="L20" s="39">
        <v>30</v>
      </c>
      <c r="M20" s="39">
        <v>36</v>
      </c>
      <c r="N20" s="39" t="s">
        <v>21</v>
      </c>
      <c r="O20" s="43">
        <f>M20/I20</f>
        <v>0.18274111675126903</v>
      </c>
      <c r="P20" s="44">
        <f>K20/I20</f>
        <v>0.3350253807106599</v>
      </c>
    </row>
    <row r="21" spans="1:16" x14ac:dyDescent="0.25">
      <c r="A21" s="44"/>
      <c r="B21" s="46" t="s">
        <v>44</v>
      </c>
      <c r="C21" s="47">
        <v>42044</v>
      </c>
      <c r="D21" s="48">
        <f t="shared" si="2"/>
        <v>10.471232876712328</v>
      </c>
      <c r="E21" s="45" t="s">
        <v>40</v>
      </c>
      <c r="F21" s="47">
        <v>42738</v>
      </c>
      <c r="G21" s="48">
        <f t="shared" si="0"/>
        <v>8.5698630136986296</v>
      </c>
      <c r="H21" s="47">
        <v>45866</v>
      </c>
      <c r="I21" s="40" t="s">
        <v>29</v>
      </c>
      <c r="J21" s="44"/>
      <c r="K21" s="44"/>
      <c r="L21" s="44"/>
      <c r="M21" s="44"/>
      <c r="N21" s="39" t="s">
        <v>21</v>
      </c>
      <c r="O21" s="44"/>
      <c r="P21" s="44"/>
    </row>
    <row r="22" spans="1:16" x14ac:dyDescent="0.25">
      <c r="A22" s="44"/>
      <c r="B22" s="46" t="s">
        <v>45</v>
      </c>
      <c r="C22" s="47">
        <v>42044</v>
      </c>
      <c r="D22" s="48">
        <f t="shared" si="2"/>
        <v>10.471232876712328</v>
      </c>
      <c r="E22" s="45" t="s">
        <v>41</v>
      </c>
      <c r="F22" s="47">
        <v>43152</v>
      </c>
      <c r="G22" s="48">
        <f t="shared" si="0"/>
        <v>7.4356164383561643</v>
      </c>
      <c r="H22" s="47">
        <v>45866</v>
      </c>
      <c r="I22" s="40" t="s">
        <v>29</v>
      </c>
      <c r="J22" s="44"/>
      <c r="K22" s="44"/>
      <c r="L22" s="44"/>
      <c r="M22" s="44"/>
      <c r="N22" s="39" t="s">
        <v>21</v>
      </c>
      <c r="O22" s="44"/>
      <c r="P22" s="44"/>
    </row>
    <row r="23" spans="1:16" x14ac:dyDescent="0.25">
      <c r="A23" s="43"/>
      <c r="B23" s="40" t="s">
        <v>22</v>
      </c>
      <c r="C23" s="49">
        <v>44817</v>
      </c>
      <c r="D23" s="42">
        <f t="shared" si="2"/>
        <v>2.893150684931507</v>
      </c>
      <c r="E23" s="40" t="s">
        <v>23</v>
      </c>
      <c r="F23" s="49">
        <v>41914</v>
      </c>
      <c r="G23" s="42">
        <f t="shared" si="0"/>
        <v>10.846575342465753</v>
      </c>
      <c r="H23" s="41">
        <v>45873</v>
      </c>
      <c r="I23" s="40" t="s">
        <v>29</v>
      </c>
      <c r="J23" s="43"/>
      <c r="K23" s="43"/>
      <c r="L23" s="43"/>
      <c r="M23" s="43"/>
      <c r="N23" s="39" t="s">
        <v>21</v>
      </c>
      <c r="O23" s="43"/>
      <c r="P23" s="44"/>
    </row>
    <row r="24" spans="1:16" x14ac:dyDescent="0.25">
      <c r="A24" s="44"/>
      <c r="B24" s="46" t="s">
        <v>46</v>
      </c>
      <c r="C24" s="47">
        <v>42248</v>
      </c>
      <c r="D24" s="48">
        <f t="shared" si="2"/>
        <v>9.9315068493150687</v>
      </c>
      <c r="E24" s="45" t="s">
        <v>42</v>
      </c>
      <c r="F24" s="47">
        <v>43152</v>
      </c>
      <c r="G24" s="48">
        <f t="shared" si="0"/>
        <v>7.4547945205479449</v>
      </c>
      <c r="H24" s="47">
        <v>45873</v>
      </c>
      <c r="I24" s="40" t="s">
        <v>29</v>
      </c>
      <c r="J24" s="44"/>
      <c r="K24" s="44"/>
      <c r="L24" s="44"/>
      <c r="M24" s="44"/>
      <c r="N24" s="39" t="s">
        <v>21</v>
      </c>
      <c r="O24" s="44"/>
      <c r="P24" s="44"/>
    </row>
    <row r="25" spans="1:16" x14ac:dyDescent="0.25">
      <c r="A25" s="43"/>
      <c r="B25" s="40" t="s">
        <v>49</v>
      </c>
      <c r="C25" s="41">
        <v>45426</v>
      </c>
      <c r="D25" s="42">
        <f t="shared" si="2"/>
        <v>1.2438356164383562</v>
      </c>
      <c r="E25" s="39" t="s">
        <v>26</v>
      </c>
      <c r="F25" s="41">
        <v>42248</v>
      </c>
      <c r="G25" s="42">
        <f t="shared" si="0"/>
        <v>9.9506849315068493</v>
      </c>
      <c r="H25" s="41">
        <v>45880</v>
      </c>
      <c r="I25" s="40" t="s">
        <v>48</v>
      </c>
      <c r="J25" s="43"/>
      <c r="K25" s="43"/>
      <c r="L25" s="43"/>
      <c r="M25" s="43"/>
      <c r="N25" s="39" t="s">
        <v>21</v>
      </c>
      <c r="O25" s="43"/>
      <c r="P25" s="44"/>
    </row>
    <row r="26" spans="1:16" x14ac:dyDescent="0.25">
      <c r="A26" s="44"/>
      <c r="B26" s="46" t="s">
        <v>50</v>
      </c>
      <c r="C26" s="41">
        <v>45426</v>
      </c>
      <c r="D26" s="42">
        <f t="shared" si="2"/>
        <v>1.2438356164383562</v>
      </c>
      <c r="E26" s="45" t="s">
        <v>28</v>
      </c>
      <c r="F26" s="47">
        <v>42621</v>
      </c>
      <c r="G26" s="48">
        <f t="shared" si="0"/>
        <v>8.9287671232876704</v>
      </c>
      <c r="H26" s="47">
        <v>45880</v>
      </c>
      <c r="I26" s="40" t="s">
        <v>29</v>
      </c>
      <c r="J26" s="44"/>
      <c r="K26" s="44"/>
      <c r="L26" s="44"/>
      <c r="M26" s="44"/>
      <c r="N26" s="39" t="s">
        <v>21</v>
      </c>
      <c r="O26" s="44"/>
      <c r="P26" s="44"/>
    </row>
    <row r="27" spans="1:16" x14ac:dyDescent="0.25">
      <c r="A27" s="43"/>
      <c r="B27" s="40" t="s">
        <v>33</v>
      </c>
      <c r="C27" s="41">
        <v>44600</v>
      </c>
      <c r="D27" s="42">
        <f>(H27-C27)/365</f>
        <v>3.526027397260274</v>
      </c>
      <c r="E27" s="39" t="s">
        <v>32</v>
      </c>
      <c r="F27" s="41">
        <v>41914</v>
      </c>
      <c r="G27" s="42">
        <f t="shared" si="0"/>
        <v>10.884931506849314</v>
      </c>
      <c r="H27" s="41">
        <v>45887</v>
      </c>
      <c r="I27" s="40" t="s">
        <v>48</v>
      </c>
      <c r="J27" s="43"/>
      <c r="K27" s="43"/>
      <c r="L27" s="43"/>
      <c r="M27" s="43"/>
      <c r="N27" s="39" t="s">
        <v>21</v>
      </c>
      <c r="O27" s="43"/>
      <c r="P27" s="44"/>
    </row>
    <row r="28" spans="1:16" x14ac:dyDescent="0.25">
      <c r="A28" s="43"/>
      <c r="B28" s="40" t="s">
        <v>22</v>
      </c>
      <c r="C28" s="49">
        <v>44817</v>
      </c>
      <c r="D28" s="42">
        <f>(H28-C28)/365</f>
        <v>2.9315068493150687</v>
      </c>
      <c r="E28" s="39" t="s">
        <v>34</v>
      </c>
      <c r="F28" s="41">
        <v>42320</v>
      </c>
      <c r="G28" s="42">
        <f t="shared" si="0"/>
        <v>9.7726027397260271</v>
      </c>
      <c r="H28" s="41">
        <v>45887</v>
      </c>
      <c r="I28" s="40" t="s">
        <v>29</v>
      </c>
      <c r="J28" s="43"/>
      <c r="K28" s="43"/>
      <c r="L28" s="43"/>
      <c r="M28" s="43"/>
      <c r="N28" s="39" t="s">
        <v>21</v>
      </c>
      <c r="O28" s="43"/>
      <c r="P28" s="44"/>
    </row>
    <row r="29" spans="1:16" x14ac:dyDescent="0.25">
      <c r="A29" s="44"/>
      <c r="B29" s="46" t="s">
        <v>47</v>
      </c>
      <c r="C29" s="47">
        <v>44600</v>
      </c>
      <c r="D29" s="42">
        <f>(H29-C29)/365</f>
        <v>3.547945205479452</v>
      </c>
      <c r="E29" s="39" t="s">
        <v>30</v>
      </c>
      <c r="F29" s="41">
        <v>41914</v>
      </c>
      <c r="G29" s="42">
        <f t="shared" si="0"/>
        <v>10.906849315068493</v>
      </c>
      <c r="H29" s="47">
        <v>45895</v>
      </c>
      <c r="I29" s="40">
        <v>349</v>
      </c>
      <c r="J29" s="45">
        <f>I29-K29</f>
        <v>279</v>
      </c>
      <c r="K29" s="45">
        <v>70</v>
      </c>
      <c r="L29" s="45">
        <f>K29-M29</f>
        <v>54</v>
      </c>
      <c r="M29" s="45">
        <v>16</v>
      </c>
      <c r="N29" s="39" t="s">
        <v>21</v>
      </c>
      <c r="O29" s="43">
        <f>M29/I29</f>
        <v>4.5845272206303724E-2</v>
      </c>
      <c r="P29" s="44">
        <f>K29/I29</f>
        <v>0.20057306590257878</v>
      </c>
    </row>
    <row r="30" spans="1:16" x14ac:dyDescent="0.25">
      <c r="A30" s="44"/>
      <c r="B30" s="40" t="s">
        <v>36</v>
      </c>
      <c r="C30" s="41">
        <v>44817</v>
      </c>
      <c r="D30" s="42">
        <f>(H30-C30)/365</f>
        <v>2.9534246575342467</v>
      </c>
      <c r="E30" s="39" t="s">
        <v>37</v>
      </c>
      <c r="F30" s="41">
        <v>42320</v>
      </c>
      <c r="G30" s="42">
        <f t="shared" si="0"/>
        <v>9.794520547945206</v>
      </c>
      <c r="H30" s="47">
        <v>45895</v>
      </c>
      <c r="I30" s="40">
        <v>278</v>
      </c>
      <c r="J30" s="45">
        <v>85</v>
      </c>
      <c r="K30" s="45">
        <f>I30-J30</f>
        <v>193</v>
      </c>
      <c r="L30" s="45">
        <f>K30-M30</f>
        <v>113</v>
      </c>
      <c r="M30" s="45">
        <v>80</v>
      </c>
      <c r="N30" s="39" t="s">
        <v>21</v>
      </c>
      <c r="O30" s="43">
        <f>M30/I30</f>
        <v>0.28776978417266186</v>
      </c>
      <c r="P30" s="44">
        <f>K30/I30</f>
        <v>0.69424460431654678</v>
      </c>
    </row>
    <row r="31" spans="1:16" x14ac:dyDescent="0.25">
      <c r="A31" s="44"/>
      <c r="B31" s="40" t="s">
        <v>22</v>
      </c>
      <c r="C31" s="49">
        <v>44817</v>
      </c>
      <c r="D31" s="42">
        <f>(H31-C31)/365</f>
        <v>2.9917808219178084</v>
      </c>
      <c r="E31" s="40" t="s">
        <v>23</v>
      </c>
      <c r="F31" s="49">
        <v>41914</v>
      </c>
      <c r="G31" s="42">
        <f t="shared" si="0"/>
        <v>10.945205479452055</v>
      </c>
      <c r="H31" s="41">
        <v>45909</v>
      </c>
      <c r="I31" s="45">
        <v>399</v>
      </c>
      <c r="J31" s="45">
        <v>101</v>
      </c>
      <c r="K31" s="45">
        <f>I31-J31</f>
        <v>298</v>
      </c>
      <c r="L31" s="45">
        <v>230</v>
      </c>
      <c r="M31" s="45">
        <f>K31-L31</f>
        <v>68</v>
      </c>
      <c r="N31" s="39" t="s">
        <v>21</v>
      </c>
      <c r="O31" s="43">
        <f>M31/I31</f>
        <v>0.17042606516290726</v>
      </c>
      <c r="P31" s="44">
        <f>K31/I31</f>
        <v>0.74686716791979946</v>
      </c>
    </row>
    <row r="32" spans="1:16" x14ac:dyDescent="0.25">
      <c r="A32" s="20"/>
      <c r="B32" s="16" t="s">
        <v>76</v>
      </c>
      <c r="C32" s="24">
        <v>45426</v>
      </c>
      <c r="D32" s="18">
        <f>(H32-C32)/365</f>
        <v>1.3232876712328767</v>
      </c>
      <c r="E32" s="16" t="s">
        <v>6</v>
      </c>
      <c r="F32" s="24">
        <v>41358</v>
      </c>
      <c r="G32" s="18">
        <f t="shared" si="0"/>
        <v>12.468493150684932</v>
      </c>
      <c r="H32" s="24">
        <v>45909</v>
      </c>
      <c r="I32" s="15">
        <v>511</v>
      </c>
      <c r="J32" s="15">
        <f>I32-K32</f>
        <v>376</v>
      </c>
      <c r="K32" s="20">
        <v>135</v>
      </c>
      <c r="L32" s="15">
        <v>119</v>
      </c>
      <c r="M32" s="15">
        <v>16</v>
      </c>
      <c r="N32" s="15" t="s">
        <v>21</v>
      </c>
      <c r="O32" s="26">
        <f>M32/I32</f>
        <v>3.131115459882583E-2</v>
      </c>
      <c r="P32" s="27">
        <f>K32/I32</f>
        <v>0.26418786692759294</v>
      </c>
    </row>
    <row r="33" spans="1:16" x14ac:dyDescent="0.25">
      <c r="A33" s="44"/>
      <c r="B33" s="40" t="s">
        <v>25</v>
      </c>
      <c r="C33" s="41">
        <v>45426</v>
      </c>
      <c r="D33" s="42">
        <f>(H33-C33)/365</f>
        <v>1.3397260273972602</v>
      </c>
      <c r="E33" s="39" t="s">
        <v>26</v>
      </c>
      <c r="F33" s="41">
        <v>42248</v>
      </c>
      <c r="G33" s="42">
        <f t="shared" si="0"/>
        <v>10.046575342465754</v>
      </c>
      <c r="H33" s="41">
        <v>45915</v>
      </c>
      <c r="I33" s="40" t="s">
        <v>29</v>
      </c>
      <c r="J33" s="45"/>
      <c r="K33" s="45"/>
      <c r="L33" s="45"/>
      <c r="M33" s="45"/>
      <c r="N33" s="39" t="s">
        <v>21</v>
      </c>
      <c r="O33" s="43"/>
      <c r="P33" s="44"/>
    </row>
    <row r="34" spans="1:16" x14ac:dyDescent="0.25">
      <c r="A34" s="44"/>
      <c r="B34" s="40" t="s">
        <v>54</v>
      </c>
      <c r="C34" s="41">
        <v>45426</v>
      </c>
      <c r="D34" s="42">
        <f t="shared" ref="D34:D36" si="3">(H34-C34)/365</f>
        <v>1.3397260273972602</v>
      </c>
      <c r="E34" s="45" t="s">
        <v>39</v>
      </c>
      <c r="F34" s="47">
        <v>42621</v>
      </c>
      <c r="G34" s="48">
        <f t="shared" si="0"/>
        <v>9.0246575342465754</v>
      </c>
      <c r="H34" s="41">
        <v>45915</v>
      </c>
      <c r="I34" s="40" t="s">
        <v>48</v>
      </c>
      <c r="J34" s="45"/>
      <c r="K34" s="45"/>
      <c r="L34" s="45"/>
      <c r="M34" s="45"/>
      <c r="N34" s="39" t="s">
        <v>21</v>
      </c>
      <c r="O34" s="43"/>
      <c r="P34" s="44"/>
    </row>
    <row r="35" spans="1:16" x14ac:dyDescent="0.25">
      <c r="A35" s="44"/>
      <c r="B35" s="40" t="s">
        <v>55</v>
      </c>
      <c r="C35" s="41">
        <v>45426</v>
      </c>
      <c r="D35" s="42">
        <f t="shared" si="3"/>
        <v>1.3397260273972602</v>
      </c>
      <c r="E35" s="45" t="s">
        <v>28</v>
      </c>
      <c r="F35" s="47">
        <v>42621</v>
      </c>
      <c r="G35" s="48">
        <f t="shared" si="0"/>
        <v>9.0246575342465754</v>
      </c>
      <c r="H35" s="41">
        <v>45915</v>
      </c>
      <c r="I35" s="40" t="s">
        <v>29</v>
      </c>
      <c r="J35" s="45"/>
      <c r="K35" s="45"/>
      <c r="L35" s="45"/>
      <c r="M35" s="45"/>
      <c r="N35" s="39" t="s">
        <v>21</v>
      </c>
      <c r="O35" s="43"/>
      <c r="P35" s="44"/>
    </row>
    <row r="36" spans="1:16" x14ac:dyDescent="0.25">
      <c r="A36" s="44"/>
      <c r="B36" s="40" t="s">
        <v>56</v>
      </c>
      <c r="C36" s="41">
        <v>45426</v>
      </c>
      <c r="D36" s="42">
        <f t="shared" si="3"/>
        <v>1.3397260273972602</v>
      </c>
      <c r="E36" s="45" t="s">
        <v>41</v>
      </c>
      <c r="F36" s="47">
        <v>43152</v>
      </c>
      <c r="G36" s="48">
        <f t="shared" si="0"/>
        <v>7.5698630136986305</v>
      </c>
      <c r="H36" s="41">
        <v>45915</v>
      </c>
      <c r="I36" s="40" t="s">
        <v>29</v>
      </c>
      <c r="J36" s="45"/>
      <c r="K36" s="45"/>
      <c r="L36" s="45"/>
      <c r="M36" s="45"/>
      <c r="N36" s="39" t="s">
        <v>21</v>
      </c>
      <c r="O36" s="43"/>
      <c r="P36" s="44"/>
    </row>
    <row r="37" spans="1:16" x14ac:dyDescent="0.25">
      <c r="A37" s="44"/>
      <c r="B37" s="40" t="s">
        <v>33</v>
      </c>
      <c r="C37" s="41">
        <v>44600</v>
      </c>
      <c r="D37" s="42">
        <f>(H37-C37)/365</f>
        <v>3.6054794520547944</v>
      </c>
      <c r="E37" s="39" t="s">
        <v>32</v>
      </c>
      <c r="F37" s="41">
        <v>41914</v>
      </c>
      <c r="G37" s="42">
        <f t="shared" si="0"/>
        <v>10.964383561643835</v>
      </c>
      <c r="H37" s="47">
        <v>45916</v>
      </c>
      <c r="I37" s="40">
        <v>324</v>
      </c>
      <c r="J37" s="45">
        <v>129</v>
      </c>
      <c r="K37" s="45">
        <f>I37-J37</f>
        <v>195</v>
      </c>
      <c r="L37" s="45">
        <f>K37-M37</f>
        <v>183</v>
      </c>
      <c r="M37" s="45">
        <v>12</v>
      </c>
      <c r="N37" s="39" t="s">
        <v>21</v>
      </c>
      <c r="O37" s="43">
        <f>M37/I37</f>
        <v>3.7037037037037035E-2</v>
      </c>
      <c r="P37" s="44">
        <f>K37/I37</f>
        <v>0.60185185185185186</v>
      </c>
    </row>
    <row r="38" spans="1:16" x14ac:dyDescent="0.25">
      <c r="A38" s="44"/>
      <c r="B38" s="40" t="s">
        <v>35</v>
      </c>
      <c r="C38" s="41">
        <v>44817</v>
      </c>
      <c r="D38" s="42">
        <f>(H38-C38)/365</f>
        <v>3.0191780821917806</v>
      </c>
      <c r="E38" s="39" t="s">
        <v>34</v>
      </c>
      <c r="F38" s="41">
        <v>42320</v>
      </c>
      <c r="G38" s="42">
        <f t="shared" si="0"/>
        <v>9.8602739726027391</v>
      </c>
      <c r="H38" s="47">
        <v>45919</v>
      </c>
      <c r="I38" s="40">
        <v>191</v>
      </c>
      <c r="J38" s="45">
        <v>140</v>
      </c>
      <c r="K38" s="45">
        <v>51</v>
      </c>
      <c r="L38" s="45">
        <v>8</v>
      </c>
      <c r="M38" s="45">
        <v>43</v>
      </c>
      <c r="N38" s="39" t="s">
        <v>21</v>
      </c>
      <c r="O38" s="43">
        <f>M38/I38</f>
        <v>0.22513089005235601</v>
      </c>
      <c r="P38" s="44">
        <f>K38/I38</f>
        <v>0.26701570680628273</v>
      </c>
    </row>
    <row r="39" spans="1:16" x14ac:dyDescent="0.25">
      <c r="A39" s="44"/>
      <c r="B39" s="40" t="s">
        <v>36</v>
      </c>
      <c r="C39" s="41">
        <v>44817</v>
      </c>
      <c r="D39" s="42">
        <f>(H39-C39)/365</f>
        <v>3.0273972602739727</v>
      </c>
      <c r="E39" s="39" t="s">
        <v>37</v>
      </c>
      <c r="F39" s="41">
        <v>42320</v>
      </c>
      <c r="G39" s="42">
        <f t="shared" si="0"/>
        <v>9.868493150684932</v>
      </c>
      <c r="H39" s="47">
        <v>45922</v>
      </c>
      <c r="I39" s="40" t="s">
        <v>29</v>
      </c>
      <c r="J39" s="45"/>
      <c r="K39" s="45"/>
      <c r="L39" s="45"/>
      <c r="M39" s="45"/>
      <c r="N39" s="39" t="s">
        <v>21</v>
      </c>
      <c r="O39" s="43"/>
      <c r="P39" s="44"/>
    </row>
    <row r="40" spans="1:16" x14ac:dyDescent="0.25">
      <c r="A40" s="44"/>
      <c r="B40" s="40" t="s">
        <v>43</v>
      </c>
      <c r="C40" s="41">
        <v>45426</v>
      </c>
      <c r="D40" s="42">
        <f t="shared" ref="D40:D42" si="4">(H40-C40)/365</f>
        <v>1.3589041095890411</v>
      </c>
      <c r="E40" s="45" t="s">
        <v>40</v>
      </c>
      <c r="F40" s="47">
        <v>42738</v>
      </c>
      <c r="G40" s="48">
        <f t="shared" si="0"/>
        <v>8.7232876712328764</v>
      </c>
      <c r="H40" s="47">
        <v>45922</v>
      </c>
      <c r="I40" s="40" t="s">
        <v>29</v>
      </c>
      <c r="J40" s="45"/>
      <c r="K40" s="45"/>
      <c r="L40" s="45"/>
      <c r="M40" s="45"/>
      <c r="N40" s="39" t="s">
        <v>21</v>
      </c>
      <c r="O40" s="43"/>
      <c r="P40" s="44"/>
    </row>
    <row r="41" spans="1:16" x14ac:dyDescent="0.25">
      <c r="A41" s="44"/>
      <c r="B41" s="40" t="s">
        <v>49</v>
      </c>
      <c r="C41" s="41">
        <v>45426</v>
      </c>
      <c r="D41" s="42">
        <f t="shared" si="4"/>
        <v>1.3589041095890411</v>
      </c>
      <c r="E41" s="45" t="s">
        <v>42</v>
      </c>
      <c r="F41" s="47">
        <v>43152</v>
      </c>
      <c r="G41" s="48">
        <f t="shared" si="0"/>
        <v>7.5890410958904111</v>
      </c>
      <c r="H41" s="47">
        <v>45922</v>
      </c>
      <c r="I41" s="40" t="s">
        <v>29</v>
      </c>
      <c r="J41" s="45"/>
      <c r="K41" s="45"/>
      <c r="L41" s="45"/>
      <c r="M41" s="45"/>
      <c r="N41" s="39" t="s">
        <v>21</v>
      </c>
      <c r="O41" s="43"/>
      <c r="P41" s="44"/>
    </row>
    <row r="42" spans="1:16" x14ac:dyDescent="0.25">
      <c r="A42" s="44"/>
      <c r="B42" s="46" t="s">
        <v>47</v>
      </c>
      <c r="C42" s="47">
        <v>44600</v>
      </c>
      <c r="D42" s="42">
        <f t="shared" si="4"/>
        <v>3.6219178082191781</v>
      </c>
      <c r="E42" s="39" t="s">
        <v>30</v>
      </c>
      <c r="F42" s="41">
        <v>41914</v>
      </c>
      <c r="G42" s="42">
        <f t="shared" si="0"/>
        <v>10.980821917808219</v>
      </c>
      <c r="H42" s="47">
        <v>45922</v>
      </c>
      <c r="I42" s="40" t="s">
        <v>29</v>
      </c>
      <c r="J42" s="45"/>
      <c r="K42" s="45"/>
      <c r="L42" s="45"/>
      <c r="M42" s="45"/>
      <c r="N42" s="39" t="s">
        <v>21</v>
      </c>
      <c r="O42" s="43"/>
      <c r="P42" s="44"/>
    </row>
    <row r="43" spans="1:16" x14ac:dyDescent="0.25">
      <c r="A43" s="44"/>
      <c r="B43" s="46" t="s">
        <v>57</v>
      </c>
      <c r="C43" s="47">
        <v>42248</v>
      </c>
      <c r="D43" s="42">
        <f>(H43-C43)/365</f>
        <v>10.084931506849315</v>
      </c>
      <c r="E43" s="39" t="s">
        <v>58</v>
      </c>
      <c r="F43" s="41">
        <v>42738</v>
      </c>
      <c r="G43" s="42">
        <f t="shared" si="0"/>
        <v>8.742465753424657</v>
      </c>
      <c r="H43" s="47">
        <v>45929</v>
      </c>
      <c r="I43" s="40" t="s">
        <v>29</v>
      </c>
      <c r="J43" s="45"/>
      <c r="K43" s="45"/>
      <c r="L43" s="45"/>
      <c r="M43" s="45"/>
      <c r="N43" s="39" t="s">
        <v>21</v>
      </c>
      <c r="O43" s="43"/>
      <c r="P43" s="44"/>
    </row>
    <row r="44" spans="1:16" x14ac:dyDescent="0.25">
      <c r="A44" s="44"/>
      <c r="B44" s="46" t="s">
        <v>59</v>
      </c>
      <c r="C44" s="47">
        <v>42248</v>
      </c>
      <c r="D44" s="42">
        <f>(H44-C44)/365</f>
        <v>10.084931506849315</v>
      </c>
      <c r="E44" s="39" t="s">
        <v>60</v>
      </c>
      <c r="F44" s="41">
        <v>43473</v>
      </c>
      <c r="G44" s="42">
        <f t="shared" si="0"/>
        <v>6.7287671232876711</v>
      </c>
      <c r="H44" s="47">
        <v>45929</v>
      </c>
      <c r="I44" s="40" t="s">
        <v>29</v>
      </c>
      <c r="J44" s="45"/>
      <c r="K44" s="45"/>
      <c r="L44" s="45"/>
      <c r="M44" s="45"/>
      <c r="N44" s="39" t="s">
        <v>21</v>
      </c>
      <c r="O44" s="43"/>
      <c r="P44" s="44"/>
    </row>
    <row r="45" spans="1:16" x14ac:dyDescent="0.25">
      <c r="A45" s="44"/>
      <c r="B45" s="40" t="s">
        <v>36</v>
      </c>
      <c r="C45" s="41">
        <v>44817</v>
      </c>
      <c r="D45" s="42">
        <f>(H45-C45)/365</f>
        <v>3.0684931506849313</v>
      </c>
      <c r="E45" s="39" t="s">
        <v>37</v>
      </c>
      <c r="F45" s="41">
        <v>42320</v>
      </c>
      <c r="G45" s="42">
        <f t="shared" si="0"/>
        <v>9.9095890410958898</v>
      </c>
      <c r="H45" s="47">
        <v>45937</v>
      </c>
      <c r="I45" s="40">
        <f>J45+K45</f>
        <v>202</v>
      </c>
      <c r="J45" s="45">
        <v>82</v>
      </c>
      <c r="K45" s="45">
        <f>82+38</f>
        <v>120</v>
      </c>
      <c r="L45" s="45">
        <v>73</v>
      </c>
      <c r="M45" s="45">
        <v>47</v>
      </c>
      <c r="N45" s="39" t="s">
        <v>21</v>
      </c>
      <c r="O45" s="43">
        <f>M45/I45</f>
        <v>0.23267326732673269</v>
      </c>
      <c r="P45" s="44">
        <f>K45/I45</f>
        <v>0.59405940594059403</v>
      </c>
    </row>
    <row r="46" spans="1:16" x14ac:dyDescent="0.25">
      <c r="A46" s="44"/>
      <c r="B46" s="46" t="s">
        <v>57</v>
      </c>
      <c r="C46" s="47">
        <v>42248</v>
      </c>
      <c r="D46" s="42">
        <f>(H46-C46)/365</f>
        <v>10.161643835616438</v>
      </c>
      <c r="E46" s="39" t="s">
        <v>58</v>
      </c>
      <c r="F46" s="41">
        <v>42738</v>
      </c>
      <c r="G46" s="42">
        <f t="shared" si="0"/>
        <v>8.8191780821917813</v>
      </c>
      <c r="H46" s="47">
        <v>45957</v>
      </c>
      <c r="I46" s="40" t="s">
        <v>29</v>
      </c>
      <c r="J46" s="45"/>
      <c r="K46" s="45"/>
      <c r="L46" s="45"/>
      <c r="M46" s="45"/>
      <c r="N46" s="39" t="s">
        <v>21</v>
      </c>
      <c r="O46" s="43"/>
      <c r="P46" s="44"/>
    </row>
    <row r="47" spans="1:16" x14ac:dyDescent="0.25">
      <c r="A47" s="44"/>
      <c r="B47" s="46" t="s">
        <v>59</v>
      </c>
      <c r="C47" s="47">
        <v>42248</v>
      </c>
      <c r="D47" s="42">
        <f>(H47-C47)/365</f>
        <v>10.161643835616438</v>
      </c>
      <c r="E47" s="39" t="s">
        <v>60</v>
      </c>
      <c r="F47" s="41">
        <v>43473</v>
      </c>
      <c r="G47" s="42">
        <f t="shared" si="0"/>
        <v>6.8054794520547945</v>
      </c>
      <c r="H47" s="47">
        <v>45957</v>
      </c>
      <c r="I47" s="40" t="s">
        <v>29</v>
      </c>
      <c r="J47" s="45"/>
      <c r="K47" s="45"/>
      <c r="L47" s="45"/>
      <c r="M47" s="45"/>
      <c r="N47" s="39" t="s">
        <v>21</v>
      </c>
      <c r="O47" s="43"/>
      <c r="P47" s="44"/>
    </row>
  </sheetData>
  <sortState xmlns:xlrd2="http://schemas.microsoft.com/office/spreadsheetml/2017/richdata2" ref="A2:P47">
    <sortCondition ref="H1:H4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tings_late_permanent</vt:lpstr>
      <vt:lpstr>Matings_late_not perman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liia Haluza</dc:creator>
  <cp:lastModifiedBy>Yuliia Haluza</cp:lastModifiedBy>
  <cp:lastPrinted>2024-10-16T13:10:44Z</cp:lastPrinted>
  <dcterms:created xsi:type="dcterms:W3CDTF">2015-06-05T18:19:34Z</dcterms:created>
  <dcterms:modified xsi:type="dcterms:W3CDTF">2026-01-14T15:03:53Z</dcterms:modified>
</cp:coreProperties>
</file>